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262">
  <si>
    <r>
      <rPr>
        <b val="true"/>
        <sz val="12"/>
        <rFont val="Times New Roman"/>
        <family val="0"/>
      </rPr>
      <t xml:space="preserve">Supplementary Table S3: </t>
    </r>
    <r>
      <rPr>
        <sz val="12"/>
        <rFont val="Times New Roman"/>
        <family val="0"/>
      </rPr>
      <t xml:space="preserve">Characteristic of 91 SNPs from 55 genes studied in three different populations (Punjab; Jammu and Kashmir; and Orissa) of India.</t>
    </r>
  </si>
  <si>
    <t xml:space="preserve">Punjab</t>
  </si>
  <si>
    <t xml:space="preserve">Jammu and kashmir</t>
  </si>
  <si>
    <t xml:space="preserve">Orissa</t>
  </si>
  <si>
    <t xml:space="preserve">Allele 1 freq</t>
  </si>
  <si>
    <t xml:space="preserve">HWE p value (Controls)</t>
  </si>
  <si>
    <t xml:space="preserve">SNP</t>
  </si>
  <si>
    <t xml:space="preserve">Gene</t>
  </si>
  <si>
    <t xml:space="preserve">Chr:bp position</t>
  </si>
  <si>
    <t xml:space="preserve">Allele 1/2</t>
  </si>
  <si>
    <t xml:space="preserve">Cases</t>
  </si>
  <si>
    <t xml:space="preserve">Controls</t>
  </si>
  <si>
    <t xml:space="preserve">rs11206883_A/G</t>
  </si>
  <si>
    <t xml:space="preserve">PRAKK2</t>
  </si>
  <si>
    <t xml:space="preserve">1:57103219</t>
  </si>
  <si>
    <t xml:space="preserve">A/G</t>
  </si>
  <si>
    <t xml:space="preserve">rs1137101_A/G</t>
  </si>
  <si>
    <t xml:space="preserve">LEPR</t>
  </si>
  <si>
    <t xml:space="preserve">1:66058513</t>
  </si>
  <si>
    <t xml:space="preserve">G/A</t>
  </si>
  <si>
    <t xml:space="preserve">rs10923931_G/T</t>
  </si>
  <si>
    <t xml:space="preserve">NOTCH2</t>
  </si>
  <si>
    <t xml:space="preserve">1:120517959</t>
  </si>
  <si>
    <t xml:space="preserve">T/G</t>
  </si>
  <si>
    <t xml:space="preserve">rs1052176_C/A</t>
  </si>
  <si>
    <t xml:space="preserve">PKLR</t>
  </si>
  <si>
    <t xml:space="preserve">1:155260383</t>
  </si>
  <si>
    <t xml:space="preserve">A/C</t>
  </si>
  <si>
    <t xml:space="preserve">rs1143659_C/T</t>
  </si>
  <si>
    <t xml:space="preserve">ALDH9A1</t>
  </si>
  <si>
    <t xml:space="preserve">1:165652273</t>
  </si>
  <si>
    <t xml:space="preserve">T/C</t>
  </si>
  <si>
    <t xml:space="preserve">rs679931_A/T</t>
  </si>
  <si>
    <t xml:space="preserve">CACN.D1E</t>
  </si>
  <si>
    <t xml:space="preserve">1:181484064</t>
  </si>
  <si>
    <t xml:space="preserve">T/A</t>
  </si>
  <si>
    <t xml:space="preserve">A/T</t>
  </si>
  <si>
    <t xml:space="preserve">rs17443123_A/G</t>
  </si>
  <si>
    <t xml:space="preserve">1:181548341</t>
  </si>
  <si>
    <t xml:space="preserve">rs4652675_A/G</t>
  </si>
  <si>
    <t xml:space="preserve">1:181672403</t>
  </si>
  <si>
    <t xml:space="preserve">rs199925_T/G</t>
  </si>
  <si>
    <t xml:space="preserve">1:181739091</t>
  </si>
  <si>
    <t xml:space="preserve">G/T</t>
  </si>
  <si>
    <t xml:space="preserve">rs473200_C/T</t>
  </si>
  <si>
    <t xml:space="preserve">1:181754803</t>
  </si>
  <si>
    <t xml:space="preserve">rs7578597_T/C</t>
  </si>
  <si>
    <t xml:space="preserve">THADA</t>
  </si>
  <si>
    <t xml:space="preserve">2:43732823</t>
  </si>
  <si>
    <t xml:space="preserve">C/T</t>
  </si>
  <si>
    <t xml:space="preserve">rs8192673_A/G</t>
  </si>
  <si>
    <t xml:space="preserve">GRB14</t>
  </si>
  <si>
    <t xml:space="preserve">2:165353712</t>
  </si>
  <si>
    <t xml:space="preserve">rs6436094_A/G</t>
  </si>
  <si>
    <t xml:space="preserve">PRKAG3</t>
  </si>
  <si>
    <t xml:space="preserve">2:219687597</t>
  </si>
  <si>
    <t xml:space="preserve">rs2943641_C/T</t>
  </si>
  <si>
    <t xml:space="preserve">IRS1</t>
  </si>
  <si>
    <t xml:space="preserve">2:227093745</t>
  </si>
  <si>
    <t xml:space="preserve">rs1801278_G/A</t>
  </si>
  <si>
    <t xml:space="preserve">2:227660544</t>
  </si>
  <si>
    <t xml:space="preserve">rs13306465_G/A</t>
  </si>
  <si>
    <t xml:space="preserve">2:227663901</t>
  </si>
  <si>
    <t xml:space="preserve">rs12053536_C/T</t>
  </si>
  <si>
    <t xml:space="preserve">2:227670575</t>
  </si>
  <si>
    <t xml:space="preserve">rs1801282_C/G</t>
  </si>
  <si>
    <t xml:space="preserve">PPARG</t>
  </si>
  <si>
    <t xml:space="preserve">3:12393125</t>
  </si>
  <si>
    <t xml:space="preserve">G/C</t>
  </si>
  <si>
    <t xml:space="preserve">rs4607103_C/T</t>
  </si>
  <si>
    <t xml:space="preserve">LOC1</t>
  </si>
  <si>
    <t xml:space="preserve">3:64711904</t>
  </si>
  <si>
    <t xml:space="preserve">rs10513684_C/T</t>
  </si>
  <si>
    <t xml:space="preserve">SLC2A2</t>
  </si>
  <si>
    <t xml:space="preserve">3:170724210</t>
  </si>
  <si>
    <t xml:space="preserve">rs16861194_A/G</t>
  </si>
  <si>
    <t xml:space="preserve">ADIPOQ</t>
  </si>
  <si>
    <t xml:space="preserve">3:186559425</t>
  </si>
  <si>
    <t xml:space="preserve">rs266729_C/G</t>
  </si>
  <si>
    <t xml:space="preserve">3:186559474</t>
  </si>
  <si>
    <t xml:space="preserve">rs2241766_T/G</t>
  </si>
  <si>
    <t xml:space="preserve">3:186570892</t>
  </si>
  <si>
    <t xml:space="preserve">rs1501299_C/A</t>
  </si>
  <si>
    <t xml:space="preserve">3:186571123</t>
  </si>
  <si>
    <t xml:space="preserve">rs4689388_A/G</t>
  </si>
  <si>
    <t xml:space="preserve">WFS1</t>
  </si>
  <si>
    <t xml:space="preserve">4:6270056</t>
  </si>
  <si>
    <t xml:space="preserve">rs2970847_C/T</t>
  </si>
  <si>
    <t xml:space="preserve">PPARGC1A</t>
  </si>
  <si>
    <t xml:space="preserve">4:23815924</t>
  </si>
  <si>
    <t xml:space="preserve">rs3730089_G/A</t>
  </si>
  <si>
    <t xml:space="preserve">PIK3R1</t>
  </si>
  <si>
    <t xml:space="preserve">5:67588148</t>
  </si>
  <si>
    <t xml:space="preserve">rs2235718_C/T</t>
  </si>
  <si>
    <t xml:space="preserve">FOXC1</t>
  </si>
  <si>
    <t xml:space="preserve">6:1607603</t>
  </si>
  <si>
    <t xml:space="preserve">rs7754840_G/C</t>
  </si>
  <si>
    <t xml:space="preserve">CDKAL1</t>
  </si>
  <si>
    <t xml:space="preserve">6:20661250</t>
  </si>
  <si>
    <t xml:space="preserve">C/G</t>
  </si>
  <si>
    <t xml:space="preserve">rs7756992_A/G</t>
  </si>
  <si>
    <t xml:space="preserve">6:20679709</t>
  </si>
  <si>
    <t xml:space="preserve">rs2267668_A/G</t>
  </si>
  <si>
    <t xml:space="preserve">PPARD</t>
  </si>
  <si>
    <t xml:space="preserve">6:35377922</t>
  </si>
  <si>
    <t xml:space="preserve">rs1053049_T/C</t>
  </si>
  <si>
    <t xml:space="preserve">6:35395618</t>
  </si>
  <si>
    <t xml:space="preserve">rs9402346_C/G</t>
  </si>
  <si>
    <t xml:space="preserve">ENPP1</t>
  </si>
  <si>
    <t xml:space="preserve">6:132144288</t>
  </si>
  <si>
    <t xml:space="preserve">rs1044498_A/C</t>
  </si>
  <si>
    <t xml:space="preserve">6:132172368</t>
  </si>
  <si>
    <t xml:space="preserve">C/A</t>
  </si>
  <si>
    <t xml:space="preserve">rs1800795_G/C</t>
  </si>
  <si>
    <t xml:space="preserve">IL6</t>
  </si>
  <si>
    <t xml:space="preserve">7:22766645</t>
  </si>
  <si>
    <t xml:space="preserve">rs1799884_G/A</t>
  </si>
  <si>
    <t xml:space="preserve">GCK</t>
  </si>
  <si>
    <t xml:space="preserve">7:44229068</t>
  </si>
  <si>
    <t xml:space="preserve">rs2237457_C/T</t>
  </si>
  <si>
    <t xml:space="preserve">GRB10</t>
  </si>
  <si>
    <t xml:space="preserve">7:50726144</t>
  </si>
  <si>
    <t xml:space="preserve">rs2278815_A/G</t>
  </si>
  <si>
    <t xml:space="preserve">LEP</t>
  </si>
  <si>
    <t xml:space="preserve">7:127881851</t>
  </si>
  <si>
    <t xml:space="preserve">rs759853_G/A</t>
  </si>
  <si>
    <t xml:space="preserve">AKR1BI</t>
  </si>
  <si>
    <t xml:space="preserve">7:134143958</t>
  </si>
  <si>
    <t xml:space="preserve">rs13266634_C/T</t>
  </si>
  <si>
    <t xml:space="preserve">SLC30A8</t>
  </si>
  <si>
    <t xml:space="preserve">8:118184783</t>
  </si>
  <si>
    <t xml:space="preserve">rs10811661_T/C</t>
  </si>
  <si>
    <t xml:space="preserve">CDKN2BAS</t>
  </si>
  <si>
    <t xml:space="preserve">9:22134094</t>
  </si>
  <si>
    <t xml:space="preserve">rs3118526_C/T</t>
  </si>
  <si>
    <t xml:space="preserve">RXRA</t>
  </si>
  <si>
    <t xml:space="preserve">9:137337357</t>
  </si>
  <si>
    <t xml:space="preserve">rs3739942_A/G</t>
  </si>
  <si>
    <t xml:space="preserve">TRAF2</t>
  </si>
  <si>
    <t xml:space="preserve">9:139776400</t>
  </si>
  <si>
    <t xml:space="preserve">rs12778366_T/C</t>
  </si>
  <si>
    <t xml:space="preserve">SIRT1</t>
  </si>
  <si>
    <t xml:space="preserve">10:69643079</t>
  </si>
  <si>
    <t xml:space="preserve">rs3740051_A/G</t>
  </si>
  <si>
    <t xml:space="preserve">10:69643959</t>
  </si>
  <si>
    <t xml:space="preserve">rs1887922_T/C</t>
  </si>
  <si>
    <t xml:space="preserve">IDE</t>
  </si>
  <si>
    <t xml:space="preserve">10:94224165</t>
  </si>
  <si>
    <t xml:space="preserve">rs4646953_A/G</t>
  </si>
  <si>
    <t xml:space="preserve">10:94333955</t>
  </si>
  <si>
    <t xml:space="preserve">rs1111875_A/G</t>
  </si>
  <si>
    <t xml:space="preserve">HHEX</t>
  </si>
  <si>
    <t xml:space="preserve">10:94462882</t>
  </si>
  <si>
    <t xml:space="preserve">rs5015480_T/C</t>
  </si>
  <si>
    <t xml:space="preserve">10:94465559</t>
  </si>
  <si>
    <t xml:space="preserve">rs7923837_A/G</t>
  </si>
  <si>
    <t xml:space="preserve">10:94481917</t>
  </si>
  <si>
    <t xml:space="preserve">rs7903146_C/T</t>
  </si>
  <si>
    <t xml:space="preserve">TCF7L2</t>
  </si>
  <si>
    <t xml:space="preserve">10:114758349</t>
  </si>
  <si>
    <t xml:space="preserve">rs7100927_A/G</t>
  </si>
  <si>
    <t xml:space="preserve">10:114796048</t>
  </si>
  <si>
    <t xml:space="preserve">rs11196205_G/C</t>
  </si>
  <si>
    <t xml:space="preserve">10:114807047</t>
  </si>
  <si>
    <t xml:space="preserve">rs10885409_T/C</t>
  </si>
  <si>
    <t xml:space="preserve">10:114808072</t>
  </si>
  <si>
    <t xml:space="preserve">rs12255372_G/T</t>
  </si>
  <si>
    <t xml:space="preserve">10:114808902</t>
  </si>
  <si>
    <t xml:space="preserve">rs4918789_T/G</t>
  </si>
  <si>
    <t xml:space="preserve">10:114821807</t>
  </si>
  <si>
    <t xml:space="preserve">rs11196218_G/A</t>
  </si>
  <si>
    <t xml:space="preserve">10:114840494</t>
  </si>
  <si>
    <t xml:space="preserve">rs5210_G/A</t>
  </si>
  <si>
    <t xml:space="preserve">KCNJ11</t>
  </si>
  <si>
    <t xml:space="preserve">11:17408251</t>
  </si>
  <si>
    <t xml:space="preserve">rs5215_T/C</t>
  </si>
  <si>
    <t xml:space="preserve">11:17408630</t>
  </si>
  <si>
    <t xml:space="preserve">rs5218_G/A</t>
  </si>
  <si>
    <t xml:space="preserve">11:17409069</t>
  </si>
  <si>
    <t xml:space="preserve">rs9886_G/C</t>
  </si>
  <si>
    <t xml:space="preserve">INPPL1</t>
  </si>
  <si>
    <t xml:space="preserve">11:71949665</t>
  </si>
  <si>
    <t xml:space="preserve">rs591758_G/C</t>
  </si>
  <si>
    <t xml:space="preserve">UCP2</t>
  </si>
  <si>
    <t xml:space="preserve">11:73698060</t>
  </si>
  <si>
    <t xml:space="preserve">rs668514_C/T</t>
  </si>
  <si>
    <t xml:space="preserve">11:73706514</t>
  </si>
  <si>
    <t xml:space="preserve">rs1800849_C/T</t>
  </si>
  <si>
    <t xml:space="preserve">UCP3</t>
  </si>
  <si>
    <t xml:space="preserve">11:73720165</t>
  </si>
  <si>
    <t xml:space="preserve">rs7961581_T/C</t>
  </si>
  <si>
    <t xml:space="preserve">TSPAN8</t>
  </si>
  <si>
    <t xml:space="preserve">12:71663102</t>
  </si>
  <si>
    <t xml:space="preserve">rs35369009_C/T</t>
  </si>
  <si>
    <t xml:space="preserve">PDX1</t>
  </si>
  <si>
    <t xml:space="preserve">13:28490510</t>
  </si>
  <si>
    <t xml:space="preserve">rs2293943_T/A</t>
  </si>
  <si>
    <t xml:space="preserve">13:28491399</t>
  </si>
  <si>
    <t xml:space="preserve">rs6311_C/T</t>
  </si>
  <si>
    <t xml:space="preserve">HTR2A</t>
  </si>
  <si>
    <t xml:space="preserve">13:47471478</t>
  </si>
  <si>
    <t xml:space="preserve">rs2759407_A/G</t>
  </si>
  <si>
    <t xml:space="preserve">PCK2</t>
  </si>
  <si>
    <t xml:space="preserve">14:24569947</t>
  </si>
  <si>
    <t xml:space="preserve">rs3751812_G/T</t>
  </si>
  <si>
    <t xml:space="preserve">FTO</t>
  </si>
  <si>
    <t xml:space="preserve">16:53818460</t>
  </si>
  <si>
    <t xml:space="preserve">rs9939609_T/A</t>
  </si>
  <si>
    <t xml:space="preserve">16:53820527</t>
  </si>
  <si>
    <t xml:space="preserve">rs4843165_C/T</t>
  </si>
  <si>
    <t xml:space="preserve">FOXC2</t>
  </si>
  <si>
    <t xml:space="preserve">16:86605041</t>
  </si>
  <si>
    <t xml:space="preserve">rs222852_G/A</t>
  </si>
  <si>
    <t xml:space="preserve">PHF23</t>
  </si>
  <si>
    <t xml:space="preserve">17:7140606</t>
  </si>
  <si>
    <t xml:space="preserve">rs11868035_A/G</t>
  </si>
  <si>
    <t xml:space="preserve">SREBF1</t>
  </si>
  <si>
    <t xml:space="preserve">17:17715101</t>
  </si>
  <si>
    <t xml:space="preserve">rs2297508_G/C</t>
  </si>
  <si>
    <t xml:space="preserve">17:17715317</t>
  </si>
  <si>
    <t xml:space="preserve">rs2236513_T/G</t>
  </si>
  <si>
    <t xml:space="preserve">TOM1L2</t>
  </si>
  <si>
    <t xml:space="preserve">17:17747366</t>
  </si>
  <si>
    <t xml:space="preserve">rs8069976_C/A</t>
  </si>
  <si>
    <t xml:space="preserve">SOCS3</t>
  </si>
  <si>
    <t xml:space="preserve">17:76349850</t>
  </si>
  <si>
    <t xml:space="preserve">rs1978237_G/C</t>
  </si>
  <si>
    <t xml:space="preserve">PTPRS</t>
  </si>
  <si>
    <t xml:space="preserve">19:5209641</t>
  </si>
  <si>
    <t xml:space="preserve">rs4807015_T/C</t>
  </si>
  <si>
    <t xml:space="preserve">19:5231135</t>
  </si>
  <si>
    <t xml:space="preserve">rs1799816_G/A</t>
  </si>
  <si>
    <t xml:space="preserve">INSR</t>
  </si>
  <si>
    <t xml:space="preserve">19:7125518</t>
  </si>
  <si>
    <t xml:space="preserve">rs11888_T/C</t>
  </si>
  <si>
    <t xml:space="preserve">JAK3</t>
  </si>
  <si>
    <t xml:space="preserve">19:17935626</t>
  </si>
  <si>
    <t xml:space="preserve">rs718630_A/C</t>
  </si>
  <si>
    <t xml:space="preserve">PTPN1</t>
  </si>
  <si>
    <t xml:space="preserve">20:49111256</t>
  </si>
  <si>
    <t xml:space="preserve">rs2206656_G/C</t>
  </si>
  <si>
    <t xml:space="preserve">20:49130119</t>
  </si>
  <si>
    <t xml:space="preserve">rs941798_G/A</t>
  </si>
  <si>
    <t xml:space="preserve">20:49163235</t>
  </si>
  <si>
    <t xml:space="preserve">rs3787345_T/C</t>
  </si>
  <si>
    <t xml:space="preserve">20:49185423</t>
  </si>
  <si>
    <t xml:space="preserve">rs754118_C/T</t>
  </si>
  <si>
    <t xml:space="preserve">20:49191904</t>
  </si>
  <si>
    <t xml:space="preserve">rs718050_G/A</t>
  </si>
  <si>
    <t xml:space="preserve">20:49196930</t>
  </si>
  <si>
    <t xml:space="preserve">rs16995309_C/T</t>
  </si>
  <si>
    <t xml:space="preserve">20:49197873</t>
  </si>
  <si>
    <t xml:space="preserve">rs2071023_C/G</t>
  </si>
  <si>
    <t xml:space="preserve">PCK1</t>
  </si>
  <si>
    <t xml:space="preserve">20:56135934</t>
  </si>
  <si>
    <t xml:space="preserve">rs4680_G/A</t>
  </si>
  <si>
    <t xml:space="preserve">COMT</t>
  </si>
  <si>
    <t xml:space="preserve">22:19951271</t>
  </si>
  <si>
    <t xml:space="preserve">rs3813929_C/T</t>
  </si>
  <si>
    <t xml:space="preserve">HTR2C</t>
  </si>
  <si>
    <t xml:space="preserve">X:113818520</t>
  </si>
  <si>
    <t xml:space="preserve">nw: SNPs not worked,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b val="true"/>
      <sz val="8"/>
      <name val="Times New Roman"/>
      <family val="0"/>
    </font>
    <font>
      <sz val="8"/>
      <name val="Times New Roman"/>
      <family val="1"/>
    </font>
    <font>
      <sz val="11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Verdana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4" hidden="false" customHeight="false" outlineLevel="0" collapsed="false">
      <c r="A2" s="2"/>
      <c r="B2" s="2"/>
      <c r="C2" s="2"/>
      <c r="D2" s="3" t="s">
        <v>1</v>
      </c>
      <c r="E2" s="3"/>
      <c r="F2" s="3"/>
      <c r="G2" s="3"/>
      <c r="H2" s="3" t="s">
        <v>2</v>
      </c>
      <c r="I2" s="3"/>
      <c r="J2" s="3"/>
      <c r="K2" s="3"/>
      <c r="L2" s="3" t="s">
        <v>3</v>
      </c>
      <c r="M2" s="3"/>
      <c r="N2" s="3"/>
      <c r="O2" s="3"/>
    </row>
    <row r="3" customFormat="false" ht="14" hidden="false" customHeight="true" outlineLevel="0" collapsed="false">
      <c r="A3" s="4"/>
      <c r="B3" s="4"/>
      <c r="C3" s="4"/>
      <c r="D3" s="4"/>
      <c r="E3" s="3" t="s">
        <v>4</v>
      </c>
      <c r="F3" s="3"/>
      <c r="G3" s="5" t="s">
        <v>5</v>
      </c>
      <c r="H3" s="4"/>
      <c r="I3" s="3" t="s">
        <v>4</v>
      </c>
      <c r="J3" s="3"/>
      <c r="K3" s="5" t="s">
        <v>5</v>
      </c>
      <c r="L3" s="4"/>
      <c r="M3" s="3" t="s">
        <v>4</v>
      </c>
      <c r="N3" s="3"/>
      <c r="O3" s="5" t="s">
        <v>5</v>
      </c>
    </row>
    <row r="4" customFormat="false" ht="14" hidden="false" customHeight="false" outlineLevel="0" collapsed="false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5"/>
      <c r="H4" s="4" t="s">
        <v>9</v>
      </c>
      <c r="I4" s="4" t="s">
        <v>10</v>
      </c>
      <c r="J4" s="4" t="s">
        <v>11</v>
      </c>
      <c r="K4" s="5"/>
      <c r="L4" s="4" t="s">
        <v>9</v>
      </c>
      <c r="M4" s="4" t="s">
        <v>10</v>
      </c>
      <c r="N4" s="4" t="s">
        <v>11</v>
      </c>
      <c r="O4" s="5"/>
    </row>
    <row r="5" customFormat="false" ht="14" hidden="false" customHeight="false" outlineLevel="0" collapsed="false">
      <c r="A5" s="4" t="s">
        <v>12</v>
      </c>
      <c r="B5" s="4" t="s">
        <v>13</v>
      </c>
      <c r="C5" s="6" t="s">
        <v>14</v>
      </c>
      <c r="D5" s="6" t="s">
        <v>15</v>
      </c>
      <c r="E5" s="6" t="n">
        <v>0.308</v>
      </c>
      <c r="F5" s="6" t="n">
        <v>0.32</v>
      </c>
      <c r="G5" s="6" t="n">
        <v>0.85</v>
      </c>
      <c r="H5" s="6" t="s">
        <v>15</v>
      </c>
      <c r="I5" s="6" t="n">
        <v>0.303</v>
      </c>
      <c r="J5" s="6" t="n">
        <v>0.34</v>
      </c>
      <c r="K5" s="6" t="n">
        <v>0.85</v>
      </c>
      <c r="L5" s="6" t="s">
        <v>15</v>
      </c>
      <c r="M5" s="6" t="n">
        <v>0.408</v>
      </c>
      <c r="N5" s="6" t="n">
        <v>0.417</v>
      </c>
      <c r="O5" s="6" t="n">
        <v>0.6854</v>
      </c>
    </row>
    <row r="6" customFormat="false" ht="14" hidden="false" customHeight="false" outlineLevel="0" collapsed="false">
      <c r="A6" s="4" t="s">
        <v>16</v>
      </c>
      <c r="B6" s="4" t="s">
        <v>17</v>
      </c>
      <c r="C6" s="6" t="s">
        <v>18</v>
      </c>
      <c r="D6" s="6" t="s">
        <v>19</v>
      </c>
      <c r="E6" s="6" t="n">
        <v>0.462</v>
      </c>
      <c r="F6" s="6" t="n">
        <v>0.468</v>
      </c>
      <c r="G6" s="6" t="n">
        <v>0.8703</v>
      </c>
      <c r="H6" s="6" t="s">
        <v>19</v>
      </c>
      <c r="I6" s="6" t="n">
        <v>0.447</v>
      </c>
      <c r="J6" s="6" t="n">
        <v>0.458</v>
      </c>
      <c r="K6" s="6" t="n">
        <v>0.8703</v>
      </c>
      <c r="L6" s="6" t="s">
        <v>15</v>
      </c>
      <c r="M6" s="6" t="n">
        <v>0.465</v>
      </c>
      <c r="N6" s="6" t="n">
        <v>0.477</v>
      </c>
      <c r="O6" s="6" t="n">
        <v>1</v>
      </c>
    </row>
    <row r="7" customFormat="false" ht="14" hidden="false" customHeight="false" outlineLevel="0" collapsed="false">
      <c r="A7" s="4" t="s">
        <v>20</v>
      </c>
      <c r="B7" s="4" t="s">
        <v>21</v>
      </c>
      <c r="C7" s="6" t="s">
        <v>22</v>
      </c>
      <c r="D7" s="6" t="s">
        <v>23</v>
      </c>
      <c r="E7" s="6" t="n">
        <v>0.191</v>
      </c>
      <c r="F7" s="6" t="n">
        <v>0.18</v>
      </c>
      <c r="G7" s="6" t="n">
        <v>0.1303</v>
      </c>
      <c r="H7" s="6" t="s">
        <v>23</v>
      </c>
      <c r="I7" s="6" t="n">
        <v>0.181</v>
      </c>
      <c r="J7" s="6" t="n">
        <v>0.189</v>
      </c>
      <c r="K7" s="6" t="n">
        <v>0.1303</v>
      </c>
      <c r="L7" s="6" t="s">
        <v>23</v>
      </c>
      <c r="M7" s="6" t="n">
        <v>0.244</v>
      </c>
      <c r="N7" s="6" t="n">
        <v>0.215</v>
      </c>
      <c r="O7" s="6" t="n">
        <v>1</v>
      </c>
    </row>
    <row r="8" customFormat="false" ht="14" hidden="false" customHeight="false" outlineLevel="0" collapsed="false">
      <c r="A8" s="4" t="s">
        <v>24</v>
      </c>
      <c r="B8" s="4" t="s">
        <v>25</v>
      </c>
      <c r="C8" s="6" t="s">
        <v>26</v>
      </c>
      <c r="D8" s="6" t="s">
        <v>27</v>
      </c>
      <c r="E8" s="6" t="n">
        <v>0.336</v>
      </c>
      <c r="F8" s="6" t="n">
        <v>0.316</v>
      </c>
      <c r="G8" s="6" t="n">
        <v>0.5046</v>
      </c>
      <c r="H8" s="6" t="s">
        <v>27</v>
      </c>
      <c r="I8" s="6" t="n">
        <v>0.333</v>
      </c>
      <c r="J8" s="6" t="n">
        <v>0.359</v>
      </c>
      <c r="K8" s="6" t="n">
        <v>0.5046</v>
      </c>
      <c r="L8" s="6" t="s">
        <v>27</v>
      </c>
      <c r="M8" s="6" t="n">
        <v>0.347</v>
      </c>
      <c r="N8" s="6" t="n">
        <v>0.336</v>
      </c>
      <c r="O8" s="6" t="n">
        <v>0.0469</v>
      </c>
    </row>
    <row r="9" customFormat="false" ht="14" hidden="false" customHeight="false" outlineLevel="0" collapsed="false">
      <c r="A9" s="4" t="s">
        <v>28</v>
      </c>
      <c r="B9" s="4" t="s">
        <v>29</v>
      </c>
      <c r="C9" s="6" t="s">
        <v>30</v>
      </c>
      <c r="D9" s="6" t="s">
        <v>31</v>
      </c>
      <c r="E9" s="6" t="n">
        <v>0.283</v>
      </c>
      <c r="F9" s="6" t="n">
        <v>0.257</v>
      </c>
      <c r="G9" s="6" t="n">
        <v>0.5208</v>
      </c>
      <c r="H9" s="6" t="s">
        <v>31</v>
      </c>
      <c r="I9" s="6" t="n">
        <v>0.26</v>
      </c>
      <c r="J9" s="6" t="n">
        <v>0.267</v>
      </c>
      <c r="K9" s="6" t="n">
        <v>0.5208</v>
      </c>
      <c r="L9" s="6" t="s">
        <v>31</v>
      </c>
      <c r="M9" s="6" t="n">
        <v>0.214</v>
      </c>
      <c r="N9" s="6" t="n">
        <v>0.18</v>
      </c>
      <c r="O9" s="6" t="n">
        <v>0.24</v>
      </c>
    </row>
    <row r="10" customFormat="false" ht="14" hidden="false" customHeight="false" outlineLevel="0" collapsed="false">
      <c r="A10" s="4" t="s">
        <v>32</v>
      </c>
      <c r="B10" s="4" t="s">
        <v>33</v>
      </c>
      <c r="C10" s="6" t="s">
        <v>34</v>
      </c>
      <c r="D10" s="6" t="s">
        <v>35</v>
      </c>
      <c r="E10" s="6" t="n">
        <v>0.44</v>
      </c>
      <c r="F10" s="6" t="n">
        <v>0.433</v>
      </c>
      <c r="G10" s="6" t="n">
        <v>0.4549</v>
      </c>
      <c r="H10" s="6" t="s">
        <v>35</v>
      </c>
      <c r="I10" s="6" t="n">
        <v>0.413</v>
      </c>
      <c r="J10" s="6" t="n">
        <v>0.451</v>
      </c>
      <c r="K10" s="6" t="n">
        <v>0.4549</v>
      </c>
      <c r="L10" s="6" t="s">
        <v>36</v>
      </c>
      <c r="M10" s="6" t="n">
        <v>0.501</v>
      </c>
      <c r="N10" s="6" t="n">
        <v>0.488</v>
      </c>
      <c r="O10" s="6" t="n">
        <v>0.0796</v>
      </c>
    </row>
    <row r="11" customFormat="false" ht="14" hidden="false" customHeight="false" outlineLevel="0" collapsed="false">
      <c r="A11" s="4" t="s">
        <v>37</v>
      </c>
      <c r="B11" s="4" t="s">
        <v>33</v>
      </c>
      <c r="C11" s="6" t="s">
        <v>38</v>
      </c>
      <c r="D11" s="6" t="s">
        <v>19</v>
      </c>
      <c r="E11" s="6" t="n">
        <v>0.079</v>
      </c>
      <c r="F11" s="6" t="n">
        <v>0.078</v>
      </c>
      <c r="G11" s="6" t="n">
        <v>0.2441</v>
      </c>
      <c r="H11" s="6" t="s">
        <v>19</v>
      </c>
      <c r="I11" s="6" t="n">
        <v>0.086</v>
      </c>
      <c r="J11" s="6" t="n">
        <v>0.08</v>
      </c>
      <c r="K11" s="6" t="n">
        <v>0.2441</v>
      </c>
      <c r="L11" s="6" t="s">
        <v>19</v>
      </c>
      <c r="M11" s="6" t="n">
        <v>0.081</v>
      </c>
      <c r="N11" s="6" t="n">
        <v>0.064</v>
      </c>
      <c r="O11" s="6" t="n">
        <v>0.6844</v>
      </c>
    </row>
    <row r="12" customFormat="false" ht="14" hidden="false" customHeight="false" outlineLevel="0" collapsed="false">
      <c r="A12" s="4" t="s">
        <v>39</v>
      </c>
      <c r="B12" s="4" t="s">
        <v>33</v>
      </c>
      <c r="C12" s="6" t="s">
        <v>40</v>
      </c>
      <c r="D12" s="6" t="s">
        <v>19</v>
      </c>
      <c r="E12" s="6" t="n">
        <v>0.38</v>
      </c>
      <c r="F12" s="6" t="n">
        <v>0.363</v>
      </c>
      <c r="G12" s="6" t="n">
        <v>0.4271</v>
      </c>
      <c r="H12" s="6" t="s">
        <v>19</v>
      </c>
      <c r="I12" s="6" t="n">
        <v>0.326</v>
      </c>
      <c r="J12" s="6" t="n">
        <v>0.366</v>
      </c>
      <c r="K12" s="6" t="n">
        <v>0.4271</v>
      </c>
      <c r="L12" s="6" t="s">
        <v>19</v>
      </c>
      <c r="M12" s="6" t="n">
        <v>0.409</v>
      </c>
      <c r="N12" s="6" t="n">
        <v>0.396</v>
      </c>
      <c r="O12" s="6" t="n">
        <v>0.0656</v>
      </c>
    </row>
    <row r="13" customFormat="false" ht="14" hidden="false" customHeight="false" outlineLevel="0" collapsed="false">
      <c r="A13" s="4" t="s">
        <v>41</v>
      </c>
      <c r="B13" s="4" t="s">
        <v>33</v>
      </c>
      <c r="C13" s="6" t="s">
        <v>42</v>
      </c>
      <c r="D13" s="6" t="s">
        <v>43</v>
      </c>
      <c r="E13" s="6" t="n">
        <v>0.134</v>
      </c>
      <c r="F13" s="6" t="n">
        <v>0.125</v>
      </c>
      <c r="G13" s="6" t="n">
        <v>0.7088</v>
      </c>
      <c r="H13" s="6" t="s">
        <v>43</v>
      </c>
      <c r="I13" s="6" t="n">
        <v>0.138</v>
      </c>
      <c r="J13" s="6" t="n">
        <v>0.117</v>
      </c>
      <c r="K13" s="6" t="n">
        <v>0.7088</v>
      </c>
      <c r="L13" s="6" t="s">
        <v>43</v>
      </c>
      <c r="M13" s="6" t="n">
        <v>0.187</v>
      </c>
      <c r="N13" s="6" t="n">
        <v>0.161</v>
      </c>
      <c r="O13" s="6" t="n">
        <v>0.8555</v>
      </c>
    </row>
    <row r="14" customFormat="false" ht="14" hidden="false" customHeight="false" outlineLevel="0" collapsed="false">
      <c r="A14" s="4" t="s">
        <v>44</v>
      </c>
      <c r="B14" s="4" t="s">
        <v>33</v>
      </c>
      <c r="C14" s="6" t="s">
        <v>45</v>
      </c>
      <c r="D14" s="6" t="s">
        <v>31</v>
      </c>
      <c r="E14" s="6" t="n">
        <v>0.294</v>
      </c>
      <c r="F14" s="6" t="n">
        <v>0.275</v>
      </c>
      <c r="G14" s="6" t="n">
        <v>0.6794</v>
      </c>
      <c r="H14" s="6" t="s">
        <v>31</v>
      </c>
      <c r="I14" s="6" t="n">
        <v>0.278</v>
      </c>
      <c r="J14" s="6" t="n">
        <v>0.293</v>
      </c>
      <c r="K14" s="6" t="n">
        <v>0.6794</v>
      </c>
      <c r="L14" s="6" t="s">
        <v>31</v>
      </c>
      <c r="M14" s="6" t="n">
        <v>0.298</v>
      </c>
      <c r="N14" s="6" t="n">
        <v>0.258</v>
      </c>
      <c r="O14" s="6" t="n">
        <v>1</v>
      </c>
    </row>
    <row r="15" customFormat="false" ht="14" hidden="false" customHeight="false" outlineLevel="0" collapsed="false">
      <c r="A15" s="4" t="s">
        <v>46</v>
      </c>
      <c r="B15" s="4" t="s">
        <v>47</v>
      </c>
      <c r="C15" s="6" t="s">
        <v>48</v>
      </c>
      <c r="D15" s="6" t="s">
        <v>49</v>
      </c>
      <c r="E15" s="6" t="n">
        <v>0.126</v>
      </c>
      <c r="F15" s="6" t="n">
        <v>0.136</v>
      </c>
      <c r="G15" s="6" t="n">
        <v>1</v>
      </c>
      <c r="H15" s="6" t="s">
        <v>49</v>
      </c>
      <c r="I15" s="6" t="n">
        <v>0.154</v>
      </c>
      <c r="J15" s="6" t="n">
        <v>0.156</v>
      </c>
      <c r="K15" s="6" t="n">
        <v>1</v>
      </c>
      <c r="L15" s="6" t="s">
        <v>49</v>
      </c>
      <c r="M15" s="6" t="n">
        <v>0.094</v>
      </c>
      <c r="N15" s="6" t="n">
        <v>0.102</v>
      </c>
      <c r="O15" s="6" t="n">
        <v>1</v>
      </c>
    </row>
    <row r="16" customFormat="false" ht="14" hidden="false" customHeight="false" outlineLevel="0" collapsed="false">
      <c r="A16" s="4" t="s">
        <v>50</v>
      </c>
      <c r="B16" s="4" t="s">
        <v>51</v>
      </c>
      <c r="C16" s="6" t="s">
        <v>52</v>
      </c>
      <c r="D16" s="6" t="s">
        <v>19</v>
      </c>
      <c r="E16" s="6" t="n">
        <v>0.433</v>
      </c>
      <c r="F16" s="6" t="n">
        <v>0.415</v>
      </c>
      <c r="G16" s="6" t="n">
        <v>0.6748</v>
      </c>
      <c r="H16" s="6" t="s">
        <v>19</v>
      </c>
      <c r="I16" s="6" t="n">
        <v>0.448</v>
      </c>
      <c r="J16" s="6" t="n">
        <v>0.422</v>
      </c>
      <c r="K16" s="6" t="n">
        <v>0.6748</v>
      </c>
      <c r="L16" s="6" t="s">
        <v>15</v>
      </c>
      <c r="M16" s="6" t="n">
        <v>0.491</v>
      </c>
      <c r="N16" s="6" t="n">
        <v>0.49</v>
      </c>
      <c r="O16" s="6" t="n">
        <v>0.5573</v>
      </c>
    </row>
    <row r="17" customFormat="false" ht="14" hidden="false" customHeight="false" outlineLevel="0" collapsed="false">
      <c r="A17" s="4" t="s">
        <v>53</v>
      </c>
      <c r="B17" s="4" t="s">
        <v>54</v>
      </c>
      <c r="C17" s="6" t="s">
        <v>55</v>
      </c>
      <c r="D17" s="6" t="s">
        <v>19</v>
      </c>
      <c r="E17" s="6" t="n">
        <v>0.249</v>
      </c>
      <c r="F17" s="6" t="n">
        <v>0.283</v>
      </c>
      <c r="G17" s="6" t="n">
        <v>0.365</v>
      </c>
      <c r="H17" s="6" t="s">
        <v>19</v>
      </c>
      <c r="I17" s="6" t="n">
        <v>0.264</v>
      </c>
      <c r="J17" s="6" t="n">
        <v>0.27</v>
      </c>
      <c r="K17" s="6" t="n">
        <v>0.365</v>
      </c>
      <c r="L17" s="6" t="s">
        <v>19</v>
      </c>
      <c r="M17" s="6" t="n">
        <v>0.293</v>
      </c>
      <c r="N17" s="6" t="n">
        <v>0.286</v>
      </c>
      <c r="O17" s="6" t="n">
        <v>0.0162</v>
      </c>
    </row>
    <row r="18" customFormat="false" ht="14" hidden="false" customHeight="false" outlineLevel="0" collapsed="false">
      <c r="A18" s="4" t="s">
        <v>56</v>
      </c>
      <c r="B18" s="4" t="s">
        <v>57</v>
      </c>
      <c r="C18" s="6" t="s">
        <v>58</v>
      </c>
      <c r="D18" s="6" t="s">
        <v>31</v>
      </c>
      <c r="E18" s="6" t="n">
        <v>0.245</v>
      </c>
      <c r="F18" s="6" t="n">
        <v>0.245</v>
      </c>
      <c r="G18" s="6" t="n">
        <v>0.5768</v>
      </c>
      <c r="H18" s="6" t="s">
        <v>31</v>
      </c>
      <c r="I18" s="6" t="n">
        <v>0.242</v>
      </c>
      <c r="J18" s="6" t="n">
        <v>0.266</v>
      </c>
      <c r="K18" s="6" t="n">
        <v>0.5768</v>
      </c>
      <c r="L18" s="6" t="s">
        <v>31</v>
      </c>
      <c r="M18" s="6" t="n">
        <v>0.208</v>
      </c>
      <c r="N18" s="6" t="n">
        <v>0.17</v>
      </c>
      <c r="O18" s="6" t="n">
        <v>0.0143</v>
      </c>
    </row>
    <row r="19" customFormat="false" ht="14" hidden="false" customHeight="false" outlineLevel="0" collapsed="false">
      <c r="A19" s="4" t="s">
        <v>59</v>
      </c>
      <c r="B19" s="4" t="s">
        <v>57</v>
      </c>
      <c r="C19" s="6" t="s">
        <v>60</v>
      </c>
      <c r="D19" s="6" t="s">
        <v>15</v>
      </c>
      <c r="E19" s="6" t="n">
        <v>0.042</v>
      </c>
      <c r="F19" s="6" t="n">
        <v>0.043</v>
      </c>
      <c r="G19" s="6" t="n">
        <v>1</v>
      </c>
      <c r="H19" s="6" t="s">
        <v>15</v>
      </c>
      <c r="I19" s="6" t="n">
        <v>0.044</v>
      </c>
      <c r="J19" s="6" t="n">
        <v>0.031</v>
      </c>
      <c r="K19" s="6" t="n">
        <v>1</v>
      </c>
      <c r="L19" s="6" t="s">
        <v>15</v>
      </c>
      <c r="M19" s="6" t="n">
        <v>0.037</v>
      </c>
      <c r="N19" s="6" t="n">
        <v>0.037</v>
      </c>
      <c r="O19" s="6" t="n">
        <v>1</v>
      </c>
    </row>
    <row r="20" customFormat="false" ht="14" hidden="false" customHeight="false" outlineLevel="0" collapsed="false">
      <c r="A20" s="4" t="s">
        <v>61</v>
      </c>
      <c r="B20" s="4" t="s">
        <v>57</v>
      </c>
      <c r="C20" s="6" t="s">
        <v>62</v>
      </c>
      <c r="D20" s="6" t="s">
        <v>15</v>
      </c>
      <c r="E20" s="6" t="n">
        <v>0.135</v>
      </c>
      <c r="F20" s="6" t="n">
        <v>0.127</v>
      </c>
      <c r="G20" s="6" t="n">
        <v>0.8533</v>
      </c>
      <c r="H20" s="6" t="s">
        <v>15</v>
      </c>
      <c r="I20" s="6" t="n">
        <v>0.136</v>
      </c>
      <c r="J20" s="6" t="n">
        <v>0.125</v>
      </c>
      <c r="K20" s="6" t="n">
        <v>0.8533</v>
      </c>
      <c r="L20" s="6" t="s">
        <v>15</v>
      </c>
      <c r="M20" s="6" t="n">
        <v>0.157</v>
      </c>
      <c r="N20" s="6" t="n">
        <v>0.12</v>
      </c>
      <c r="O20" s="6" t="n">
        <v>1</v>
      </c>
    </row>
    <row r="21" customFormat="false" ht="14" hidden="false" customHeight="false" outlineLevel="0" collapsed="false">
      <c r="A21" s="4" t="s">
        <v>63</v>
      </c>
      <c r="B21" s="4" t="s">
        <v>57</v>
      </c>
      <c r="C21" s="6" t="s">
        <v>64</v>
      </c>
      <c r="D21" s="6" t="s">
        <v>31</v>
      </c>
      <c r="E21" s="6" t="n">
        <v>0.083</v>
      </c>
      <c r="F21" s="6" t="n">
        <v>0.059</v>
      </c>
      <c r="G21" s="6" t="n">
        <v>0.4525</v>
      </c>
      <c r="H21" s="6" t="s">
        <v>31</v>
      </c>
      <c r="I21" s="6" t="n">
        <v>0.066</v>
      </c>
      <c r="J21" s="6" t="n">
        <v>0.082</v>
      </c>
      <c r="K21" s="6" t="n">
        <v>0.4525</v>
      </c>
      <c r="L21" s="6" t="s">
        <v>31</v>
      </c>
      <c r="M21" s="6" t="n">
        <v>0.1</v>
      </c>
      <c r="N21" s="6" t="n">
        <v>0.084</v>
      </c>
      <c r="O21" s="6" t="n">
        <v>0.0577</v>
      </c>
    </row>
    <row r="22" customFormat="false" ht="14" hidden="false" customHeight="false" outlineLevel="0" collapsed="false">
      <c r="A22" s="4" t="s">
        <v>65</v>
      </c>
      <c r="B22" s="4" t="s">
        <v>66</v>
      </c>
      <c r="C22" s="6" t="s">
        <v>67</v>
      </c>
      <c r="D22" s="6" t="s">
        <v>68</v>
      </c>
      <c r="E22" s="6" t="n">
        <v>0.125</v>
      </c>
      <c r="F22" s="6" t="n">
        <v>0.113</v>
      </c>
      <c r="G22" s="6" t="n">
        <v>0.1558</v>
      </c>
      <c r="H22" s="6" t="s">
        <v>68</v>
      </c>
      <c r="I22" s="6" t="n">
        <v>0.119</v>
      </c>
      <c r="J22" s="6" t="n">
        <v>0.132</v>
      </c>
      <c r="K22" s="6" t="n">
        <v>0.1558</v>
      </c>
      <c r="L22" s="6" t="s">
        <v>68</v>
      </c>
      <c r="M22" s="6" t="n">
        <v>0.099</v>
      </c>
      <c r="N22" s="6" t="n">
        <v>0.083</v>
      </c>
      <c r="O22" s="6" t="n">
        <v>1</v>
      </c>
    </row>
    <row r="23" customFormat="false" ht="14" hidden="false" customHeight="false" outlineLevel="0" collapsed="false">
      <c r="A23" s="4" t="s">
        <v>69</v>
      </c>
      <c r="B23" s="4" t="s">
        <v>70</v>
      </c>
      <c r="C23" s="6" t="s">
        <v>71</v>
      </c>
      <c r="D23" s="6" t="s">
        <v>31</v>
      </c>
      <c r="E23" s="6" t="n">
        <v>0.502</v>
      </c>
      <c r="F23" s="6" t="n">
        <v>0.492</v>
      </c>
      <c r="G23" s="6" t="n">
        <v>0.0165</v>
      </c>
      <c r="H23" s="6" t="s">
        <v>31</v>
      </c>
      <c r="I23" s="6" t="n">
        <v>0.475</v>
      </c>
      <c r="J23" s="6" t="n">
        <v>0.486</v>
      </c>
      <c r="K23" s="6" t="n">
        <v>0.0165</v>
      </c>
      <c r="L23" s="6" t="s">
        <v>49</v>
      </c>
      <c r="M23" s="6" t="n">
        <v>0.5</v>
      </c>
      <c r="N23" s="6" t="n">
        <v>0.474</v>
      </c>
      <c r="O23" s="6" t="n">
        <v>0.921</v>
      </c>
    </row>
    <row r="24" customFormat="false" ht="14" hidden="false" customHeight="false" outlineLevel="0" collapsed="false">
      <c r="A24" s="4" t="s">
        <v>72</v>
      </c>
      <c r="B24" s="4" t="s">
        <v>73</v>
      </c>
      <c r="C24" s="6" t="s">
        <v>74</v>
      </c>
      <c r="D24" s="6" t="s">
        <v>31</v>
      </c>
      <c r="E24" s="6" t="n">
        <v>0.037</v>
      </c>
      <c r="F24" s="6" t="n">
        <v>0.042</v>
      </c>
      <c r="G24" s="6" t="n">
        <v>0.0758</v>
      </c>
      <c r="H24" s="6" t="s">
        <v>31</v>
      </c>
      <c r="I24" s="6" t="n">
        <v>0.044</v>
      </c>
      <c r="J24" s="6" t="n">
        <v>0.025</v>
      </c>
      <c r="K24" s="6" t="n">
        <v>0.0758</v>
      </c>
      <c r="L24" s="6" t="s">
        <v>31</v>
      </c>
      <c r="M24" s="6" t="n">
        <v>0.011</v>
      </c>
      <c r="N24" s="6" t="n">
        <v>0.017</v>
      </c>
      <c r="O24" s="6" t="n">
        <v>1</v>
      </c>
    </row>
    <row r="25" customFormat="false" ht="14" hidden="false" customHeight="false" outlineLevel="0" collapsed="false">
      <c r="A25" s="4" t="s">
        <v>75</v>
      </c>
      <c r="B25" s="4" t="s">
        <v>76</v>
      </c>
      <c r="C25" s="6" t="s">
        <v>77</v>
      </c>
      <c r="D25" s="6" t="s">
        <v>19</v>
      </c>
      <c r="E25" s="6" t="n">
        <v>0.06</v>
      </c>
      <c r="F25" s="6" t="n">
        <v>0.061</v>
      </c>
      <c r="G25" s="6" t="n">
        <v>0.0592</v>
      </c>
      <c r="H25" s="6" t="s">
        <v>19</v>
      </c>
      <c r="I25" s="6" t="n">
        <v>0.066</v>
      </c>
      <c r="J25" s="6" t="n">
        <v>0.051</v>
      </c>
      <c r="K25" s="6" t="n">
        <v>0.0592</v>
      </c>
      <c r="L25" s="6" t="s">
        <v>19</v>
      </c>
      <c r="M25" s="6" t="n">
        <v>0.069</v>
      </c>
      <c r="N25" s="6" t="n">
        <v>0.092</v>
      </c>
      <c r="O25" s="6" t="n">
        <v>0.144</v>
      </c>
    </row>
    <row r="26" customFormat="false" ht="14" hidden="false" customHeight="false" outlineLevel="0" collapsed="false">
      <c r="A26" s="4" t="s">
        <v>78</v>
      </c>
      <c r="B26" s="4" t="s">
        <v>76</v>
      </c>
      <c r="C26" s="6" t="s">
        <v>79</v>
      </c>
      <c r="D26" s="6" t="s">
        <v>68</v>
      </c>
      <c r="E26" s="6" t="n">
        <v>0.243</v>
      </c>
      <c r="F26" s="6" t="n">
        <v>0.241</v>
      </c>
      <c r="G26" s="6" t="n">
        <v>0.8242</v>
      </c>
      <c r="H26" s="6" t="s">
        <v>68</v>
      </c>
      <c r="I26" s="6" t="n">
        <v>0.223</v>
      </c>
      <c r="J26" s="6" t="n">
        <v>0.269</v>
      </c>
      <c r="K26" s="6" t="n">
        <v>0.8242</v>
      </c>
      <c r="L26" s="6" t="s">
        <v>68</v>
      </c>
      <c r="M26" s="6" t="n">
        <v>0.303</v>
      </c>
      <c r="N26" s="6" t="n">
        <v>0.304</v>
      </c>
      <c r="O26" s="6" t="n">
        <v>0.9079</v>
      </c>
    </row>
    <row r="27" customFormat="false" ht="14" hidden="false" customHeight="false" outlineLevel="0" collapsed="false">
      <c r="A27" s="4" t="s">
        <v>80</v>
      </c>
      <c r="B27" s="4" t="s">
        <v>76</v>
      </c>
      <c r="C27" s="6" t="s">
        <v>81</v>
      </c>
      <c r="D27" s="6" t="s">
        <v>43</v>
      </c>
      <c r="E27" s="6" t="n">
        <v>0.105</v>
      </c>
      <c r="F27" s="6" t="n">
        <v>0.095</v>
      </c>
      <c r="G27" s="6" t="n">
        <v>0.0939</v>
      </c>
      <c r="H27" s="6" t="s">
        <v>43</v>
      </c>
      <c r="I27" s="6" t="n">
        <v>0.121</v>
      </c>
      <c r="J27" s="6" t="n">
        <v>0.089</v>
      </c>
      <c r="K27" s="6" t="n">
        <v>0.0939</v>
      </c>
      <c r="L27" s="6" t="s">
        <v>43</v>
      </c>
      <c r="M27" s="6" t="n">
        <v>0.157</v>
      </c>
      <c r="N27" s="6" t="n">
        <v>0.181</v>
      </c>
      <c r="O27" s="6" t="n">
        <v>0.3197</v>
      </c>
    </row>
    <row r="28" customFormat="false" ht="14" hidden="false" customHeight="false" outlineLevel="0" collapsed="false">
      <c r="A28" s="4" t="s">
        <v>82</v>
      </c>
      <c r="B28" s="4" t="s">
        <v>76</v>
      </c>
      <c r="C28" s="6" t="s">
        <v>83</v>
      </c>
      <c r="D28" s="6" t="s">
        <v>27</v>
      </c>
      <c r="E28" s="6" t="n">
        <v>0.213</v>
      </c>
      <c r="F28" s="6" t="n">
        <v>0.217</v>
      </c>
      <c r="G28" s="6" t="n">
        <v>0.8111</v>
      </c>
      <c r="H28" s="6" t="s">
        <v>27</v>
      </c>
      <c r="I28" s="6" t="n">
        <v>0.213</v>
      </c>
      <c r="J28" s="6" t="n">
        <v>0.234</v>
      </c>
      <c r="K28" s="6" t="n">
        <v>0.8111</v>
      </c>
      <c r="L28" s="6" t="s">
        <v>27</v>
      </c>
      <c r="M28" s="6" t="n">
        <v>0.203</v>
      </c>
      <c r="N28" s="6" t="n">
        <v>0.218</v>
      </c>
      <c r="O28" s="6" t="n">
        <v>0.0845</v>
      </c>
    </row>
    <row r="29" customFormat="false" ht="14" hidden="false" customHeight="false" outlineLevel="0" collapsed="false">
      <c r="A29" s="4" t="s">
        <v>84</v>
      </c>
      <c r="B29" s="4" t="s">
        <v>85</v>
      </c>
      <c r="C29" s="6" t="s">
        <v>86</v>
      </c>
      <c r="D29" s="6" t="s">
        <v>19</v>
      </c>
      <c r="E29" s="6" t="n">
        <v>0.293</v>
      </c>
      <c r="F29" s="6" t="n">
        <v>0.315</v>
      </c>
      <c r="G29" s="6" t="n">
        <v>0.0228</v>
      </c>
      <c r="H29" s="6" t="s">
        <v>19</v>
      </c>
      <c r="I29" s="6" t="n">
        <v>0.325</v>
      </c>
      <c r="J29" s="6" t="n">
        <v>0.297</v>
      </c>
      <c r="K29" s="6" t="n">
        <v>0.0228</v>
      </c>
      <c r="L29" s="6" t="s">
        <v>19</v>
      </c>
      <c r="M29" s="6" t="n">
        <v>0.253</v>
      </c>
      <c r="N29" s="6" t="n">
        <v>0.246</v>
      </c>
      <c r="O29" s="6" t="n">
        <v>0.0052</v>
      </c>
    </row>
    <row r="30" customFormat="false" ht="14" hidden="false" customHeight="false" outlineLevel="0" collapsed="false">
      <c r="A30" s="7" t="s">
        <v>87</v>
      </c>
      <c r="B30" s="7" t="s">
        <v>88</v>
      </c>
      <c r="C30" s="8" t="s">
        <v>89</v>
      </c>
      <c r="D30" s="8" t="s">
        <v>31</v>
      </c>
      <c r="E30" s="8" t="n">
        <v>0.195</v>
      </c>
      <c r="F30" s="8" t="n">
        <v>0.16</v>
      </c>
      <c r="G30" s="8" t="n">
        <v>0.155</v>
      </c>
      <c r="H30" s="8" t="s">
        <v>31</v>
      </c>
      <c r="I30" s="8" t="n">
        <v>0.182</v>
      </c>
      <c r="J30" s="8" t="n">
        <v>0.147</v>
      </c>
      <c r="K30" s="8" t="n">
        <v>0.2586</v>
      </c>
      <c r="L30" s="8" t="s">
        <v>31</v>
      </c>
      <c r="M30" s="8" t="n">
        <v>0.167</v>
      </c>
      <c r="N30" s="8" t="n">
        <v>0.147</v>
      </c>
      <c r="O30" s="8" t="n">
        <v>0.452</v>
      </c>
    </row>
    <row r="31" customFormat="false" ht="14" hidden="false" customHeight="false" outlineLevel="0" collapsed="false">
      <c r="A31" s="4" t="s">
        <v>90</v>
      </c>
      <c r="B31" s="4" t="s">
        <v>91</v>
      </c>
      <c r="C31" s="6" t="s">
        <v>92</v>
      </c>
      <c r="D31" s="6" t="s">
        <v>15</v>
      </c>
      <c r="E31" s="6" t="n">
        <v>0.077</v>
      </c>
      <c r="F31" s="6" t="n">
        <v>0.081</v>
      </c>
      <c r="G31" s="6" t="n">
        <v>0.5794</v>
      </c>
      <c r="H31" s="6" t="s">
        <v>15</v>
      </c>
      <c r="I31" s="6" t="n">
        <v>0.084</v>
      </c>
      <c r="J31" s="6" t="n">
        <v>0.08</v>
      </c>
      <c r="K31" s="6" t="n">
        <v>0.5794</v>
      </c>
      <c r="L31" s="6" t="s">
        <v>15</v>
      </c>
      <c r="M31" s="6" t="n">
        <v>0.063</v>
      </c>
      <c r="N31" s="6" t="n">
        <v>0.062</v>
      </c>
      <c r="O31" s="6" t="n">
        <v>0.0652</v>
      </c>
    </row>
    <row r="32" customFormat="false" ht="14" hidden="false" customHeight="false" outlineLevel="0" collapsed="false">
      <c r="A32" s="4" t="s">
        <v>93</v>
      </c>
      <c r="B32" s="4" t="s">
        <v>94</v>
      </c>
      <c r="C32" s="6" t="s">
        <v>95</v>
      </c>
      <c r="D32" s="6" t="s">
        <v>31</v>
      </c>
      <c r="E32" s="6" t="n">
        <v>0.206</v>
      </c>
      <c r="F32" s="6" t="n">
        <v>0.189</v>
      </c>
      <c r="G32" s="6" t="n">
        <v>0.0004</v>
      </c>
      <c r="H32" s="6" t="s">
        <v>31</v>
      </c>
      <c r="I32" s="6" t="n">
        <v>0.225</v>
      </c>
      <c r="J32" s="6" t="n">
        <v>0.228</v>
      </c>
      <c r="K32" s="6" t="n">
        <v>0.0004</v>
      </c>
      <c r="L32" s="6" t="s">
        <v>31</v>
      </c>
      <c r="M32" s="6" t="n">
        <v>0.227</v>
      </c>
      <c r="N32" s="6" t="n">
        <v>0.255</v>
      </c>
      <c r="O32" s="6" t="n">
        <v>0.3054</v>
      </c>
    </row>
    <row r="33" customFormat="false" ht="14" hidden="false" customHeight="false" outlineLevel="0" collapsed="false">
      <c r="A33" s="4" t="s">
        <v>96</v>
      </c>
      <c r="B33" s="4" t="s">
        <v>97</v>
      </c>
      <c r="C33" s="6" t="s">
        <v>98</v>
      </c>
      <c r="D33" s="6" t="s">
        <v>99</v>
      </c>
      <c r="E33" s="6" t="n">
        <v>0.295</v>
      </c>
      <c r="F33" s="6" t="n">
        <v>0.259</v>
      </c>
      <c r="G33" s="6" t="n">
        <v>1</v>
      </c>
      <c r="H33" s="6" t="s">
        <v>99</v>
      </c>
      <c r="I33" s="6" t="n">
        <v>0.279</v>
      </c>
      <c r="J33" s="6" t="n">
        <v>0.262</v>
      </c>
      <c r="K33" s="6" t="n">
        <v>1</v>
      </c>
      <c r="L33" s="6" t="s">
        <v>99</v>
      </c>
      <c r="M33" s="6" t="n">
        <v>0.258</v>
      </c>
      <c r="N33" s="6" t="n">
        <v>0.26</v>
      </c>
      <c r="O33" s="6" t="n">
        <v>0.1278</v>
      </c>
    </row>
    <row r="34" customFormat="false" ht="14" hidden="false" customHeight="false" outlineLevel="0" collapsed="false">
      <c r="A34" s="4" t="s">
        <v>100</v>
      </c>
      <c r="B34" s="4" t="s">
        <v>97</v>
      </c>
      <c r="C34" s="6" t="s">
        <v>101</v>
      </c>
      <c r="D34" s="6" t="s">
        <v>19</v>
      </c>
      <c r="E34" s="6" t="n">
        <v>0.295</v>
      </c>
      <c r="F34" s="6" t="n">
        <v>0.269</v>
      </c>
      <c r="G34" s="6" t="n">
        <v>0.7544</v>
      </c>
      <c r="H34" s="6" t="s">
        <v>19</v>
      </c>
      <c r="I34" s="6" t="n">
        <v>0.299</v>
      </c>
      <c r="J34" s="6" t="n">
        <v>0.272</v>
      </c>
      <c r="K34" s="6" t="n">
        <v>0.7544</v>
      </c>
      <c r="L34" s="6" t="s">
        <v>19</v>
      </c>
      <c r="M34" s="6" t="n">
        <v>0.26</v>
      </c>
      <c r="N34" s="6" t="n">
        <v>0.273</v>
      </c>
      <c r="O34" s="6" t="n">
        <v>0.5369</v>
      </c>
    </row>
    <row r="35" customFormat="false" ht="14" hidden="false" customHeight="false" outlineLevel="0" collapsed="false">
      <c r="A35" s="4" t="s">
        <v>102</v>
      </c>
      <c r="B35" s="4" t="s">
        <v>103</v>
      </c>
      <c r="C35" s="6" t="s">
        <v>104</v>
      </c>
      <c r="D35" s="6" t="s">
        <v>19</v>
      </c>
      <c r="E35" s="6" t="n">
        <v>0.17</v>
      </c>
      <c r="F35" s="6" t="n">
        <v>0.18</v>
      </c>
      <c r="G35" s="6" t="n">
        <v>0.2688</v>
      </c>
      <c r="H35" s="6" t="s">
        <v>19</v>
      </c>
      <c r="I35" s="6" t="n">
        <v>0.165</v>
      </c>
      <c r="J35" s="6" t="n">
        <v>0.146</v>
      </c>
      <c r="K35" s="6" t="n">
        <v>0.2688</v>
      </c>
      <c r="L35" s="6" t="s">
        <v>19</v>
      </c>
      <c r="M35" s="6" t="n">
        <v>0.139</v>
      </c>
      <c r="N35" s="6" t="n">
        <v>0.155</v>
      </c>
      <c r="O35" s="6" t="n">
        <v>0.1349</v>
      </c>
    </row>
    <row r="36" customFormat="false" ht="14" hidden="false" customHeight="false" outlineLevel="0" collapsed="false">
      <c r="A36" s="4" t="s">
        <v>105</v>
      </c>
      <c r="B36" s="4" t="s">
        <v>103</v>
      </c>
      <c r="C36" s="6" t="s">
        <v>106</v>
      </c>
      <c r="D36" s="6" t="s">
        <v>49</v>
      </c>
      <c r="E36" s="6" t="n">
        <v>0.211</v>
      </c>
      <c r="F36" s="6" t="n">
        <v>0.231</v>
      </c>
      <c r="G36" s="6" t="n">
        <v>1</v>
      </c>
      <c r="H36" s="6" t="s">
        <v>49</v>
      </c>
      <c r="I36" s="6" t="n">
        <v>0.197</v>
      </c>
      <c r="J36" s="6" t="n">
        <v>0.189</v>
      </c>
      <c r="K36" s="6" t="n">
        <v>1</v>
      </c>
      <c r="L36" s="6" t="s">
        <v>49</v>
      </c>
      <c r="M36" s="6" t="n">
        <v>0.191</v>
      </c>
      <c r="N36" s="6" t="n">
        <v>0.199</v>
      </c>
      <c r="O36" s="6" t="n">
        <v>0.4411</v>
      </c>
    </row>
    <row r="37" customFormat="false" ht="14" hidden="false" customHeight="false" outlineLevel="0" collapsed="false">
      <c r="A37" s="4" t="s">
        <v>107</v>
      </c>
      <c r="B37" s="4" t="s">
        <v>108</v>
      </c>
      <c r="C37" s="6" t="s">
        <v>109</v>
      </c>
      <c r="D37" s="6" t="s">
        <v>68</v>
      </c>
      <c r="E37" s="6" t="n">
        <v>0.375</v>
      </c>
      <c r="F37" s="6" t="n">
        <v>0.372</v>
      </c>
      <c r="G37" s="6" t="n">
        <v>0.5994</v>
      </c>
      <c r="H37" s="6" t="s">
        <v>68</v>
      </c>
      <c r="I37" s="6" t="n">
        <v>0.342</v>
      </c>
      <c r="J37" s="6" t="n">
        <v>0.36</v>
      </c>
      <c r="K37" s="6" t="n">
        <v>0.5994</v>
      </c>
      <c r="L37" s="6" t="s">
        <v>68</v>
      </c>
      <c r="M37" s="6" t="n">
        <v>0.352</v>
      </c>
      <c r="N37" s="6" t="n">
        <v>0.359</v>
      </c>
      <c r="O37" s="6" t="n">
        <v>0.0144</v>
      </c>
    </row>
    <row r="38" customFormat="false" ht="14" hidden="false" customHeight="false" outlineLevel="0" collapsed="false">
      <c r="A38" s="4" t="s">
        <v>110</v>
      </c>
      <c r="B38" s="4" t="s">
        <v>108</v>
      </c>
      <c r="C38" s="6" t="s">
        <v>111</v>
      </c>
      <c r="D38" s="6" t="s">
        <v>112</v>
      </c>
      <c r="E38" s="6" t="n">
        <v>0.187</v>
      </c>
      <c r="F38" s="6" t="n">
        <v>0.143</v>
      </c>
      <c r="G38" s="6" t="n">
        <v>0.0291</v>
      </c>
      <c r="H38" s="6" t="s">
        <v>112</v>
      </c>
      <c r="I38" s="6" t="n">
        <v>0.188</v>
      </c>
      <c r="J38" s="6" t="n">
        <v>0.153</v>
      </c>
      <c r="K38" s="6" t="n">
        <v>0.0291</v>
      </c>
      <c r="L38" s="6" t="s">
        <v>112</v>
      </c>
      <c r="M38" s="6" t="n">
        <v>0.176</v>
      </c>
      <c r="N38" s="6" t="n">
        <v>0.154</v>
      </c>
      <c r="O38" s="6" t="n">
        <v>0.5755</v>
      </c>
    </row>
    <row r="39" customFormat="false" ht="14" hidden="false" customHeight="false" outlineLevel="0" collapsed="false">
      <c r="A39" s="4" t="s">
        <v>113</v>
      </c>
      <c r="B39" s="4" t="s">
        <v>114</v>
      </c>
      <c r="C39" s="6" t="s">
        <v>115</v>
      </c>
      <c r="D39" s="6" t="s">
        <v>99</v>
      </c>
      <c r="E39" s="6" t="n">
        <v>0.181</v>
      </c>
      <c r="F39" s="6" t="n">
        <v>0.177</v>
      </c>
      <c r="G39" s="6" t="n">
        <v>0.2689</v>
      </c>
      <c r="H39" s="6" t="s">
        <v>99</v>
      </c>
      <c r="I39" s="6" t="n">
        <v>0.17</v>
      </c>
      <c r="J39" s="6" t="n">
        <v>0.185</v>
      </c>
      <c r="K39" s="6" t="n">
        <v>0.2689</v>
      </c>
      <c r="L39" s="6" t="s">
        <v>99</v>
      </c>
      <c r="M39" s="6" t="n">
        <v>0.111</v>
      </c>
      <c r="N39" s="6" t="n">
        <v>0.124</v>
      </c>
      <c r="O39" s="6" t="n">
        <v>0.2593</v>
      </c>
    </row>
    <row r="40" customFormat="false" ht="14" hidden="false" customHeight="false" outlineLevel="0" collapsed="false">
      <c r="A40" s="4" t="s">
        <v>116</v>
      </c>
      <c r="B40" s="4" t="s">
        <v>117</v>
      </c>
      <c r="C40" s="6" t="s">
        <v>118</v>
      </c>
      <c r="D40" s="6" t="s">
        <v>15</v>
      </c>
      <c r="E40" s="6" t="n">
        <v>0.119</v>
      </c>
      <c r="F40" s="6" t="n">
        <v>0.113</v>
      </c>
      <c r="G40" s="6" t="n">
        <v>0.1551</v>
      </c>
      <c r="H40" s="6" t="s">
        <v>15</v>
      </c>
      <c r="I40" s="6" t="n">
        <v>0.105</v>
      </c>
      <c r="J40" s="6" t="n">
        <v>0.106</v>
      </c>
      <c r="K40" s="6" t="n">
        <v>0.1551</v>
      </c>
      <c r="L40" s="6" t="s">
        <v>15</v>
      </c>
      <c r="M40" s="6" t="n">
        <v>0.138</v>
      </c>
      <c r="N40" s="6" t="n">
        <v>0.121</v>
      </c>
      <c r="O40" s="6" t="n">
        <v>0.4869</v>
      </c>
    </row>
    <row r="41" customFormat="false" ht="14" hidden="false" customHeight="false" outlineLevel="0" collapsed="false">
      <c r="A41" s="4" t="s">
        <v>119</v>
      </c>
      <c r="B41" s="4" t="s">
        <v>120</v>
      </c>
      <c r="C41" s="6" t="s">
        <v>121</v>
      </c>
      <c r="D41" s="6" t="s">
        <v>31</v>
      </c>
      <c r="E41" s="6" t="n">
        <v>0.27</v>
      </c>
      <c r="F41" s="6" t="n">
        <v>0.28</v>
      </c>
      <c r="G41" s="6" t="n">
        <v>0.4199</v>
      </c>
      <c r="H41" s="6" t="s">
        <v>31</v>
      </c>
      <c r="I41" s="6" t="n">
        <v>0.261</v>
      </c>
      <c r="J41" s="6" t="n">
        <v>0.247</v>
      </c>
      <c r="K41" s="6" t="n">
        <v>0.4199</v>
      </c>
      <c r="L41" s="6" t="s">
        <v>31</v>
      </c>
      <c r="M41" s="6" t="n">
        <v>0.205</v>
      </c>
      <c r="N41" s="6" t="n">
        <v>0.216</v>
      </c>
      <c r="O41" s="6" t="n">
        <v>0.8846</v>
      </c>
    </row>
    <row r="42" customFormat="false" ht="14" hidden="false" customHeight="false" outlineLevel="0" collapsed="false">
      <c r="A42" s="4" t="s">
        <v>122</v>
      </c>
      <c r="B42" s="4" t="s">
        <v>123</v>
      </c>
      <c r="C42" s="6" t="s">
        <v>124</v>
      </c>
      <c r="D42" s="6" t="s">
        <v>19</v>
      </c>
      <c r="E42" s="6" t="n">
        <v>0.403</v>
      </c>
      <c r="F42" s="6" t="n">
        <v>0.38</v>
      </c>
      <c r="G42" s="6" t="n">
        <v>0.5463</v>
      </c>
      <c r="H42" s="6" t="s">
        <v>19</v>
      </c>
      <c r="I42" s="6" t="n">
        <v>0.384</v>
      </c>
      <c r="J42" s="6" t="n">
        <v>0.374</v>
      </c>
      <c r="K42" s="6" t="n">
        <v>0.5463</v>
      </c>
      <c r="L42" s="6" t="s">
        <v>19</v>
      </c>
      <c r="M42" s="6" t="n">
        <v>0.403</v>
      </c>
      <c r="N42" s="6" t="n">
        <v>0.422</v>
      </c>
      <c r="O42" s="6" t="n">
        <v>0.92</v>
      </c>
    </row>
    <row r="43" customFormat="false" ht="14" hidden="false" customHeight="false" outlineLevel="0" collapsed="false">
      <c r="A43" s="4" t="s">
        <v>125</v>
      </c>
      <c r="B43" s="4" t="s">
        <v>126</v>
      </c>
      <c r="C43" s="6" t="s">
        <v>127</v>
      </c>
      <c r="D43" s="6" t="s">
        <v>15</v>
      </c>
      <c r="E43" s="6" t="n">
        <v>0.354</v>
      </c>
      <c r="F43" s="6" t="n">
        <v>0.349</v>
      </c>
      <c r="G43" s="6" t="n">
        <v>0.5301</v>
      </c>
      <c r="H43" s="6" t="s">
        <v>15</v>
      </c>
      <c r="I43" s="6" t="n">
        <v>0.333</v>
      </c>
      <c r="J43" s="6" t="n">
        <v>0.416</v>
      </c>
      <c r="K43" s="6" t="n">
        <v>0.5301</v>
      </c>
      <c r="L43" s="6" t="s">
        <v>15</v>
      </c>
      <c r="M43" s="6" t="n">
        <v>0.312</v>
      </c>
      <c r="N43" s="6" t="n">
        <v>0.319</v>
      </c>
      <c r="O43" s="6" t="n">
        <v>0.9101</v>
      </c>
    </row>
    <row r="44" customFormat="false" ht="14" hidden="false" customHeight="false" outlineLevel="0" collapsed="false">
      <c r="A44" s="4" t="s">
        <v>128</v>
      </c>
      <c r="B44" s="4" t="s">
        <v>129</v>
      </c>
      <c r="C44" s="6" t="s">
        <v>130</v>
      </c>
      <c r="D44" s="6" t="s">
        <v>31</v>
      </c>
      <c r="E44" s="6" t="n">
        <v>0.273</v>
      </c>
      <c r="F44" s="6" t="n">
        <v>0.232</v>
      </c>
      <c r="G44" s="6" t="n">
        <v>0.2511</v>
      </c>
      <c r="H44" s="6" t="s">
        <v>31</v>
      </c>
      <c r="I44" s="6" t="n">
        <v>0.212</v>
      </c>
      <c r="J44" s="6" t="n">
        <v>0.239</v>
      </c>
      <c r="K44" s="6" t="n">
        <v>0.2511</v>
      </c>
      <c r="L44" s="6" t="s">
        <v>31</v>
      </c>
      <c r="M44" s="6" t="n">
        <v>0.199</v>
      </c>
      <c r="N44" s="6" t="n">
        <v>0.208</v>
      </c>
      <c r="O44" s="6" t="n">
        <v>0.4585</v>
      </c>
    </row>
    <row r="45" customFormat="false" ht="14" hidden="false" customHeight="false" outlineLevel="0" collapsed="false">
      <c r="A45" s="4" t="s">
        <v>131</v>
      </c>
      <c r="B45" s="4" t="s">
        <v>132</v>
      </c>
      <c r="C45" s="6" t="s">
        <v>133</v>
      </c>
      <c r="D45" s="6" t="s">
        <v>49</v>
      </c>
      <c r="E45" s="6" t="n">
        <v>0.098</v>
      </c>
      <c r="F45" s="6" t="n">
        <v>0.118</v>
      </c>
      <c r="G45" s="6" t="n">
        <v>1</v>
      </c>
      <c r="H45" s="6" t="s">
        <v>49</v>
      </c>
      <c r="I45" s="6" t="n">
        <v>0.131</v>
      </c>
      <c r="J45" s="6" t="n">
        <v>0.138</v>
      </c>
      <c r="K45" s="6" t="n">
        <v>1</v>
      </c>
      <c r="L45" s="6" t="s">
        <v>49</v>
      </c>
      <c r="M45" s="6" t="n">
        <v>0.156</v>
      </c>
      <c r="N45" s="6" t="n">
        <v>0.163</v>
      </c>
      <c r="O45" s="6" t="n">
        <v>0.8578</v>
      </c>
    </row>
    <row r="46" customFormat="false" ht="14" hidden="false" customHeight="false" outlineLevel="0" collapsed="false">
      <c r="A46" s="4" t="s">
        <v>134</v>
      </c>
      <c r="B46" s="4" t="s">
        <v>135</v>
      </c>
      <c r="C46" s="6" t="s">
        <v>136</v>
      </c>
      <c r="D46" s="6" t="s">
        <v>31</v>
      </c>
      <c r="E46" s="6" t="n">
        <v>0.27</v>
      </c>
      <c r="F46" s="6" t="n">
        <v>0.258</v>
      </c>
      <c r="G46" s="6" t="n">
        <v>0.8296</v>
      </c>
      <c r="H46" s="6" t="s">
        <v>31</v>
      </c>
      <c r="I46" s="6" t="n">
        <v>0.298</v>
      </c>
      <c r="J46" s="6" t="n">
        <v>0.307</v>
      </c>
      <c r="K46" s="6" t="n">
        <v>0.8296</v>
      </c>
      <c r="L46" s="6" t="s">
        <v>31</v>
      </c>
      <c r="M46" s="6" t="n">
        <v>0.266</v>
      </c>
      <c r="N46" s="6" t="n">
        <v>0.244</v>
      </c>
      <c r="O46" s="6" t="n">
        <v>0.145</v>
      </c>
    </row>
    <row r="47" customFormat="false" ht="14" hidden="false" customHeight="false" outlineLevel="0" collapsed="false">
      <c r="A47" s="4" t="s">
        <v>137</v>
      </c>
      <c r="B47" s="4" t="s">
        <v>138</v>
      </c>
      <c r="C47" s="6" t="s">
        <v>139</v>
      </c>
      <c r="D47" s="6" t="s">
        <v>19</v>
      </c>
      <c r="E47" s="6" t="n">
        <v>0.216</v>
      </c>
      <c r="F47" s="6" t="n">
        <v>0.202</v>
      </c>
      <c r="G47" s="6" t="n">
        <v>0.0104</v>
      </c>
      <c r="H47" s="6" t="s">
        <v>19</v>
      </c>
      <c r="I47" s="6" t="n">
        <v>0.229</v>
      </c>
      <c r="J47" s="6" t="n">
        <v>0.212</v>
      </c>
      <c r="K47" s="6" t="n">
        <v>0.0104</v>
      </c>
      <c r="L47" s="6" t="s">
        <v>19</v>
      </c>
      <c r="M47" s="6" t="n">
        <v>0.257</v>
      </c>
      <c r="N47" s="6" t="n">
        <v>0.28</v>
      </c>
      <c r="O47" s="6" t="n">
        <v>0.5402</v>
      </c>
    </row>
    <row r="48" customFormat="false" ht="14" hidden="false" customHeight="false" outlineLevel="0" collapsed="false">
      <c r="A48" s="4" t="s">
        <v>140</v>
      </c>
      <c r="B48" s="4" t="s">
        <v>141</v>
      </c>
      <c r="C48" s="6" t="s">
        <v>142</v>
      </c>
      <c r="D48" s="6" t="s">
        <v>49</v>
      </c>
      <c r="E48" s="6" t="n">
        <v>0.183</v>
      </c>
      <c r="F48" s="6" t="n">
        <v>0.196</v>
      </c>
      <c r="G48" s="6" t="n">
        <v>0.3655</v>
      </c>
      <c r="H48" s="6" t="s">
        <v>49</v>
      </c>
      <c r="I48" s="6" t="n">
        <v>0.169</v>
      </c>
      <c r="J48" s="6" t="n">
        <v>0.179</v>
      </c>
      <c r="K48" s="6" t="n">
        <v>0.3655</v>
      </c>
      <c r="L48" s="6" t="s">
        <v>49</v>
      </c>
      <c r="M48" s="6" t="n">
        <v>0.132</v>
      </c>
      <c r="N48" s="6" t="n">
        <v>0.13</v>
      </c>
      <c r="O48" s="6" t="n">
        <v>0.2768</v>
      </c>
    </row>
    <row r="49" customFormat="false" ht="14" hidden="false" customHeight="false" outlineLevel="0" collapsed="false">
      <c r="A49" s="4" t="s">
        <v>143</v>
      </c>
      <c r="B49" s="4" t="s">
        <v>141</v>
      </c>
      <c r="C49" s="6" t="s">
        <v>144</v>
      </c>
      <c r="D49" s="6" t="s">
        <v>19</v>
      </c>
      <c r="E49" s="6" t="n">
        <v>0.122</v>
      </c>
      <c r="F49" s="6" t="n">
        <v>0.11</v>
      </c>
      <c r="G49" s="6" t="n">
        <v>0.6776</v>
      </c>
      <c r="H49" s="6" t="s">
        <v>19</v>
      </c>
      <c r="I49" s="6" t="n">
        <v>0.142</v>
      </c>
      <c r="J49" s="6" t="n">
        <v>0.109</v>
      </c>
      <c r="K49" s="6" t="n">
        <v>0.6776</v>
      </c>
      <c r="L49" s="6" t="s">
        <v>19</v>
      </c>
      <c r="M49" s="6" t="n">
        <v>0.133</v>
      </c>
      <c r="N49" s="6" t="n">
        <v>0.108</v>
      </c>
      <c r="O49" s="6" t="n">
        <v>0.3026</v>
      </c>
    </row>
    <row r="50" customFormat="false" ht="14" hidden="false" customHeight="false" outlineLevel="0" collapsed="false">
      <c r="A50" s="4" t="s">
        <v>145</v>
      </c>
      <c r="B50" s="4" t="s">
        <v>146</v>
      </c>
      <c r="C50" s="6" t="s">
        <v>147</v>
      </c>
      <c r="D50" s="6" t="s">
        <v>49</v>
      </c>
      <c r="E50" s="6" t="n">
        <v>0.172</v>
      </c>
      <c r="F50" s="6" t="n">
        <v>0.142</v>
      </c>
      <c r="G50" s="6" t="n">
        <v>0.5072</v>
      </c>
      <c r="H50" s="6" t="s">
        <v>49</v>
      </c>
      <c r="I50" s="6" t="n">
        <v>0.188</v>
      </c>
      <c r="J50" s="6" t="n">
        <v>0.146</v>
      </c>
      <c r="K50" s="6" t="n">
        <v>0.5072</v>
      </c>
      <c r="L50" s="6" t="s">
        <v>49</v>
      </c>
      <c r="M50" s="6" t="n">
        <v>0.164</v>
      </c>
      <c r="N50" s="6" t="n">
        <v>0.141</v>
      </c>
      <c r="O50" s="6" t="n">
        <v>0.0672</v>
      </c>
    </row>
    <row r="51" customFormat="false" ht="14" hidden="false" customHeight="false" outlineLevel="0" collapsed="false">
      <c r="A51" s="4" t="s">
        <v>148</v>
      </c>
      <c r="B51" s="4" t="s">
        <v>146</v>
      </c>
      <c r="C51" s="6" t="s">
        <v>149</v>
      </c>
      <c r="D51" s="6" t="s">
        <v>19</v>
      </c>
      <c r="E51" s="6" t="n">
        <v>0.115</v>
      </c>
      <c r="F51" s="6" t="n">
        <v>0.119</v>
      </c>
      <c r="G51" s="6" t="n">
        <v>0.8438</v>
      </c>
      <c r="H51" s="6" t="s">
        <v>19</v>
      </c>
      <c r="I51" s="6" t="n">
        <v>0.117</v>
      </c>
      <c r="J51" s="6" t="n">
        <v>0.162</v>
      </c>
      <c r="K51" s="6" t="n">
        <v>0.8438</v>
      </c>
      <c r="L51" s="6" t="s">
        <v>19</v>
      </c>
      <c r="M51" s="6" t="n">
        <v>0.136</v>
      </c>
      <c r="N51" s="6" t="n">
        <v>0.15</v>
      </c>
      <c r="O51" s="6" t="n">
        <v>1</v>
      </c>
    </row>
    <row r="52" customFormat="false" ht="14" hidden="false" customHeight="false" outlineLevel="0" collapsed="false">
      <c r="A52" s="4" t="s">
        <v>150</v>
      </c>
      <c r="B52" s="4" t="s">
        <v>151</v>
      </c>
      <c r="C52" s="6" t="s">
        <v>152</v>
      </c>
      <c r="D52" s="6" t="s">
        <v>19</v>
      </c>
      <c r="E52" s="6" t="n">
        <v>0.511</v>
      </c>
      <c r="F52" s="6" t="n">
        <v>0.454</v>
      </c>
      <c r="G52" s="6" t="n">
        <v>0.0688</v>
      </c>
      <c r="H52" s="6" t="s">
        <v>15</v>
      </c>
      <c r="I52" s="6" t="n">
        <v>0.465</v>
      </c>
      <c r="J52" s="6" t="n">
        <v>0.53</v>
      </c>
      <c r="K52" s="6" t="n">
        <v>0.0688</v>
      </c>
      <c r="L52" s="6" t="s">
        <v>19</v>
      </c>
      <c r="M52" s="6" t="n">
        <v>0.453</v>
      </c>
      <c r="N52" s="6" t="n">
        <v>0.447</v>
      </c>
      <c r="O52" s="6" t="n">
        <v>0.3198</v>
      </c>
    </row>
    <row r="53" customFormat="false" ht="14" hidden="false" customHeight="false" outlineLevel="0" collapsed="false">
      <c r="A53" s="4" t="s">
        <v>153</v>
      </c>
      <c r="B53" s="4" t="s">
        <v>151</v>
      </c>
      <c r="C53" s="6" t="s">
        <v>154</v>
      </c>
      <c r="D53" s="6" t="s">
        <v>49</v>
      </c>
      <c r="E53" s="6" t="n">
        <v>0.48</v>
      </c>
      <c r="F53" s="6" t="n">
        <v>0.445</v>
      </c>
      <c r="G53" s="6" t="n">
        <v>0.2141</v>
      </c>
      <c r="H53" s="6" t="s">
        <v>49</v>
      </c>
      <c r="I53" s="6" t="n">
        <v>0.511</v>
      </c>
      <c r="J53" s="6" t="n">
        <v>0.433</v>
      </c>
      <c r="K53" s="6" t="n">
        <v>0.2141</v>
      </c>
      <c r="L53" s="6" t="s">
        <v>49</v>
      </c>
      <c r="M53" s="6" t="n">
        <v>0.463</v>
      </c>
      <c r="N53" s="6" t="n">
        <v>0.442</v>
      </c>
      <c r="O53" s="6" t="n">
        <v>0.487</v>
      </c>
    </row>
    <row r="54" customFormat="false" ht="14" hidden="false" customHeight="false" outlineLevel="0" collapsed="false">
      <c r="A54" s="4" t="s">
        <v>155</v>
      </c>
      <c r="B54" s="4" t="s">
        <v>151</v>
      </c>
      <c r="C54" s="6" t="s">
        <v>156</v>
      </c>
      <c r="D54" s="6" t="s">
        <v>19</v>
      </c>
      <c r="E54" s="6" t="n">
        <v>0.484</v>
      </c>
      <c r="F54" s="6" t="n">
        <v>0.472</v>
      </c>
      <c r="G54" s="6" t="n">
        <v>0.8698</v>
      </c>
      <c r="H54" s="6" t="s">
        <v>15</v>
      </c>
      <c r="I54" s="6" t="n">
        <v>0.48</v>
      </c>
      <c r="J54" s="6" t="n">
        <v>0.532</v>
      </c>
      <c r="K54" s="6" t="n">
        <v>0.8698</v>
      </c>
      <c r="L54" s="6" t="s">
        <v>19</v>
      </c>
      <c r="M54" s="6" t="n">
        <v>0.473</v>
      </c>
      <c r="N54" s="6" t="n">
        <v>0.436</v>
      </c>
      <c r="O54" s="6" t="n">
        <v>0.2753</v>
      </c>
    </row>
    <row r="55" customFormat="false" ht="14" hidden="false" customHeight="false" outlineLevel="0" collapsed="false">
      <c r="A55" s="4" t="s">
        <v>157</v>
      </c>
      <c r="B55" s="4" t="s">
        <v>158</v>
      </c>
      <c r="C55" s="6" t="s">
        <v>159</v>
      </c>
      <c r="D55" s="6" t="s">
        <v>31</v>
      </c>
      <c r="E55" s="6" t="n">
        <v>0.346</v>
      </c>
      <c r="F55" s="6" t="n">
        <v>0.303</v>
      </c>
      <c r="G55" s="6" t="n">
        <v>0.6977</v>
      </c>
      <c r="H55" s="6" t="s">
        <v>31</v>
      </c>
      <c r="I55" s="6" t="n">
        <v>0.364</v>
      </c>
      <c r="J55" s="6" t="n">
        <v>0.282</v>
      </c>
      <c r="K55" s="6" t="n">
        <v>0.6977</v>
      </c>
      <c r="L55" s="6" t="s">
        <v>31</v>
      </c>
      <c r="M55" s="6" t="n">
        <v>0.341</v>
      </c>
      <c r="N55" s="6" t="n">
        <v>0.266</v>
      </c>
      <c r="O55" s="6" t="n">
        <v>0.078</v>
      </c>
    </row>
    <row r="56" customFormat="false" ht="14" hidden="false" customHeight="false" outlineLevel="0" collapsed="false">
      <c r="A56" s="4" t="s">
        <v>160</v>
      </c>
      <c r="B56" s="4" t="s">
        <v>158</v>
      </c>
      <c r="C56" s="6" t="s">
        <v>161</v>
      </c>
      <c r="D56" s="6" t="s">
        <v>19</v>
      </c>
      <c r="E56" s="6" t="n">
        <v>0.441</v>
      </c>
      <c r="F56" s="6" t="n">
        <v>0.408</v>
      </c>
      <c r="G56" s="6" t="n">
        <v>0.6699</v>
      </c>
      <c r="H56" s="6" t="s">
        <v>19</v>
      </c>
      <c r="I56" s="6" t="n">
        <v>0.442</v>
      </c>
      <c r="J56" s="6" t="n">
        <v>0.422</v>
      </c>
      <c r="K56" s="6" t="n">
        <v>0.6699</v>
      </c>
      <c r="L56" s="6" t="s">
        <v>19</v>
      </c>
      <c r="M56" s="6" t="n">
        <v>0.409</v>
      </c>
      <c r="N56" s="6" t="n">
        <v>0.31</v>
      </c>
      <c r="O56" s="6" t="n">
        <v>0.7283</v>
      </c>
    </row>
    <row r="57" customFormat="false" ht="14" hidden="false" customHeight="false" outlineLevel="0" collapsed="false">
      <c r="A57" s="4" t="s">
        <v>162</v>
      </c>
      <c r="B57" s="4" t="s">
        <v>158</v>
      </c>
      <c r="C57" s="6" t="s">
        <v>163</v>
      </c>
      <c r="D57" s="6" t="s">
        <v>99</v>
      </c>
      <c r="E57" s="6" t="n">
        <v>0.452</v>
      </c>
      <c r="F57" s="6" t="n">
        <v>0.421</v>
      </c>
      <c r="G57" s="6" t="n">
        <v>0.7379</v>
      </c>
      <c r="H57" s="6" t="s">
        <v>99</v>
      </c>
      <c r="I57" s="6" t="n">
        <v>0.46</v>
      </c>
      <c r="J57" s="6" t="n">
        <v>0.428</v>
      </c>
      <c r="K57" s="6" t="n">
        <v>0.7379</v>
      </c>
      <c r="L57" s="6" t="s">
        <v>99</v>
      </c>
      <c r="M57" s="6" t="n">
        <v>0.427</v>
      </c>
      <c r="N57" s="6" t="n">
        <v>0.329</v>
      </c>
      <c r="O57" s="6" t="n">
        <v>0.4368</v>
      </c>
    </row>
    <row r="58" customFormat="false" ht="14" hidden="false" customHeight="false" outlineLevel="0" collapsed="false">
      <c r="A58" s="4" t="s">
        <v>164</v>
      </c>
      <c r="B58" s="4" t="s">
        <v>158</v>
      </c>
      <c r="C58" s="6" t="s">
        <v>165</v>
      </c>
      <c r="D58" s="6" t="s">
        <v>49</v>
      </c>
      <c r="E58" s="6" t="n">
        <v>0.457</v>
      </c>
      <c r="F58" s="6" t="n">
        <v>0.427</v>
      </c>
      <c r="G58" s="6" t="n">
        <v>0.6745</v>
      </c>
      <c r="H58" s="6" t="s">
        <v>49</v>
      </c>
      <c r="I58" s="6" t="n">
        <v>0.468</v>
      </c>
      <c r="J58" s="6" t="n">
        <v>0.432</v>
      </c>
      <c r="K58" s="6" t="n">
        <v>0.6745</v>
      </c>
      <c r="L58" s="6" t="s">
        <v>49</v>
      </c>
      <c r="M58" s="6" t="n">
        <v>0.435</v>
      </c>
      <c r="N58" s="6" t="n">
        <v>0.331</v>
      </c>
      <c r="O58" s="6" t="n">
        <v>0.5064</v>
      </c>
    </row>
    <row r="59" customFormat="false" ht="14" hidden="false" customHeight="false" outlineLevel="0" collapsed="false">
      <c r="A59" s="4" t="s">
        <v>166</v>
      </c>
      <c r="B59" s="4" t="s">
        <v>158</v>
      </c>
      <c r="C59" s="6" t="s">
        <v>167</v>
      </c>
      <c r="D59" s="6" t="s">
        <v>23</v>
      </c>
      <c r="E59" s="6" t="n">
        <v>0.306</v>
      </c>
      <c r="F59" s="6" t="n">
        <v>0.261</v>
      </c>
      <c r="G59" s="6" t="n">
        <v>0.2036</v>
      </c>
      <c r="H59" s="6" t="s">
        <v>23</v>
      </c>
      <c r="I59" s="6" t="n">
        <v>0.312</v>
      </c>
      <c r="J59" s="6" t="n">
        <v>0.251</v>
      </c>
      <c r="K59" s="6" t="n">
        <v>0.2036</v>
      </c>
      <c r="L59" s="6" t="s">
        <v>23</v>
      </c>
      <c r="M59" s="6" t="n">
        <v>0.257</v>
      </c>
      <c r="N59" s="6" t="n">
        <v>0.206</v>
      </c>
      <c r="O59" s="6" t="n">
        <v>0.5486</v>
      </c>
    </row>
    <row r="60" customFormat="false" ht="14" hidden="false" customHeight="false" outlineLevel="0" collapsed="false">
      <c r="A60" s="4" t="s">
        <v>168</v>
      </c>
      <c r="B60" s="4" t="s">
        <v>158</v>
      </c>
      <c r="C60" s="6" t="s">
        <v>169</v>
      </c>
      <c r="D60" s="6" t="s">
        <v>43</v>
      </c>
      <c r="E60" s="6" t="n">
        <v>0.475</v>
      </c>
      <c r="F60" s="6" t="n">
        <v>0.441</v>
      </c>
      <c r="G60" s="6" t="n">
        <v>0.6771</v>
      </c>
      <c r="H60" s="6" t="s">
        <v>43</v>
      </c>
      <c r="I60" s="6" t="n">
        <v>0.473</v>
      </c>
      <c r="J60" s="6" t="n">
        <v>0.45</v>
      </c>
      <c r="K60" s="6" t="n">
        <v>0.6771</v>
      </c>
      <c r="L60" s="6" t="s">
        <v>43</v>
      </c>
      <c r="M60" s="6" t="n">
        <v>0.417</v>
      </c>
      <c r="N60" s="6" t="n">
        <v>0.352</v>
      </c>
      <c r="O60" s="6" t="n">
        <v>0.3897</v>
      </c>
    </row>
    <row r="61" customFormat="false" ht="14" hidden="false" customHeight="false" outlineLevel="0" collapsed="false">
      <c r="A61" s="4" t="s">
        <v>170</v>
      </c>
      <c r="B61" s="4" t="s">
        <v>158</v>
      </c>
      <c r="C61" s="6" t="s">
        <v>171</v>
      </c>
      <c r="D61" s="6" t="s">
        <v>15</v>
      </c>
      <c r="E61" s="6" t="n">
        <v>0.36</v>
      </c>
      <c r="F61" s="6" t="n">
        <v>0.343</v>
      </c>
      <c r="G61" s="6" t="n">
        <v>0.8564</v>
      </c>
      <c r="H61" s="6" t="s">
        <v>15</v>
      </c>
      <c r="I61" s="6" t="n">
        <v>0.334</v>
      </c>
      <c r="J61" s="6" t="n">
        <v>0.324</v>
      </c>
      <c r="K61" s="6" t="n">
        <v>0.8564</v>
      </c>
      <c r="L61" s="6" t="s">
        <v>15</v>
      </c>
      <c r="M61" s="6" t="n">
        <v>0.365</v>
      </c>
      <c r="N61" s="6" t="n">
        <v>0.321</v>
      </c>
      <c r="O61" s="6" t="n">
        <v>0.3723</v>
      </c>
    </row>
    <row r="62" customFormat="false" ht="14" hidden="false" customHeight="false" outlineLevel="0" collapsed="false">
      <c r="A62" s="4" t="s">
        <v>172</v>
      </c>
      <c r="B62" s="4" t="s">
        <v>173</v>
      </c>
      <c r="C62" s="6" t="s">
        <v>174</v>
      </c>
      <c r="D62" s="6" t="s">
        <v>15</v>
      </c>
      <c r="E62" s="6" t="n">
        <v>0.311</v>
      </c>
      <c r="F62" s="6" t="n">
        <v>0.313</v>
      </c>
      <c r="G62" s="6" t="n">
        <v>0.1822</v>
      </c>
      <c r="H62" s="6" t="s">
        <v>15</v>
      </c>
      <c r="I62" s="6" t="n">
        <v>0.351</v>
      </c>
      <c r="J62" s="6" t="n">
        <v>0.323</v>
      </c>
      <c r="K62" s="6" t="n">
        <v>0.1822</v>
      </c>
      <c r="L62" s="6" t="s">
        <v>15</v>
      </c>
      <c r="M62" s="6" t="n">
        <v>0.392</v>
      </c>
      <c r="N62" s="6" t="n">
        <v>0.375</v>
      </c>
      <c r="O62" s="6" t="n">
        <v>0.0001</v>
      </c>
    </row>
    <row r="63" customFormat="false" ht="14" hidden="false" customHeight="false" outlineLevel="0" collapsed="false">
      <c r="A63" s="4" t="s">
        <v>175</v>
      </c>
      <c r="B63" s="4" t="s">
        <v>173</v>
      </c>
      <c r="C63" s="6" t="s">
        <v>176</v>
      </c>
      <c r="D63" s="6" t="s">
        <v>49</v>
      </c>
      <c r="E63" s="6" t="n">
        <v>0.402</v>
      </c>
      <c r="F63" s="6" t="n">
        <v>0.428</v>
      </c>
      <c r="G63" s="6" t="n">
        <v>0.8031</v>
      </c>
      <c r="H63" s="6" t="s">
        <v>49</v>
      </c>
      <c r="I63" s="6" t="n">
        <v>0.391</v>
      </c>
      <c r="J63" s="6" t="n">
        <v>0.414</v>
      </c>
      <c r="K63" s="6" t="n">
        <v>0.8031</v>
      </c>
      <c r="L63" s="6" t="s">
        <v>49</v>
      </c>
      <c r="M63" s="6" t="n">
        <v>0.385</v>
      </c>
      <c r="N63" s="6" t="n">
        <v>0.376</v>
      </c>
      <c r="O63" s="6" t="n">
        <v>0.0016</v>
      </c>
    </row>
    <row r="64" customFormat="false" ht="14" hidden="false" customHeight="false" outlineLevel="0" collapsed="false">
      <c r="A64" s="4" t="s">
        <v>177</v>
      </c>
      <c r="B64" s="4" t="s">
        <v>173</v>
      </c>
      <c r="C64" s="6" t="s">
        <v>178</v>
      </c>
      <c r="D64" s="6" t="s">
        <v>15</v>
      </c>
      <c r="E64" s="6" t="n">
        <v>0.148</v>
      </c>
      <c r="F64" s="6" t="n">
        <v>0.15</v>
      </c>
      <c r="G64" s="6" t="n">
        <v>0.8724</v>
      </c>
      <c r="H64" s="6" t="s">
        <v>15</v>
      </c>
      <c r="I64" s="6" t="n">
        <v>0.179</v>
      </c>
      <c r="J64" s="6" t="n">
        <v>0.156</v>
      </c>
      <c r="K64" s="6" t="n">
        <v>0.8724</v>
      </c>
      <c r="L64" s="6" t="s">
        <v>15</v>
      </c>
      <c r="M64" s="6" t="n">
        <v>0.179</v>
      </c>
      <c r="N64" s="6" t="n">
        <v>0.191</v>
      </c>
      <c r="O64" s="6" t="n">
        <v>0.0167</v>
      </c>
    </row>
    <row r="65" customFormat="false" ht="14" hidden="false" customHeight="false" outlineLevel="0" collapsed="false">
      <c r="A65" s="4" t="s">
        <v>179</v>
      </c>
      <c r="B65" s="4" t="s">
        <v>180</v>
      </c>
      <c r="C65" s="6" t="s">
        <v>181</v>
      </c>
      <c r="D65" s="6" t="s">
        <v>99</v>
      </c>
      <c r="E65" s="6" t="n">
        <v>0.075</v>
      </c>
      <c r="F65" s="6" t="n">
        <v>0.082</v>
      </c>
      <c r="G65" s="6" t="n">
        <v>0.1024</v>
      </c>
      <c r="H65" s="6" t="s">
        <v>99</v>
      </c>
      <c r="I65" s="6" t="n">
        <v>0.089</v>
      </c>
      <c r="J65" s="6" t="n">
        <v>0.067</v>
      </c>
      <c r="K65" s="6" t="n">
        <v>0.1024</v>
      </c>
      <c r="L65" s="6" t="s">
        <v>99</v>
      </c>
      <c r="M65" s="6" t="n">
        <v>0.096</v>
      </c>
      <c r="N65" s="6" t="n">
        <v>0.079</v>
      </c>
      <c r="O65" s="6" t="n">
        <v>0.095</v>
      </c>
    </row>
    <row r="66" customFormat="false" ht="14" hidden="false" customHeight="false" outlineLevel="0" collapsed="false">
      <c r="A66" s="4" t="s">
        <v>182</v>
      </c>
      <c r="B66" s="4" t="s">
        <v>183</v>
      </c>
      <c r="C66" s="6" t="s">
        <v>184</v>
      </c>
      <c r="D66" s="6" t="s">
        <v>99</v>
      </c>
      <c r="E66" s="6" t="n">
        <v>0.34</v>
      </c>
      <c r="F66" s="6" t="n">
        <v>0.357</v>
      </c>
      <c r="G66" s="6" t="n">
        <v>0.2441</v>
      </c>
      <c r="H66" s="6" t="s">
        <v>99</v>
      </c>
      <c r="I66" s="6" t="n">
        <v>0.355</v>
      </c>
      <c r="J66" s="6" t="n">
        <v>0.376</v>
      </c>
      <c r="K66" s="6" t="n">
        <v>0.2441</v>
      </c>
      <c r="L66" s="6" t="s">
        <v>99</v>
      </c>
      <c r="M66" s="6" t="n">
        <v>0.328</v>
      </c>
      <c r="N66" s="6" t="n">
        <v>0.347</v>
      </c>
      <c r="O66" s="6" t="n">
        <v>0.1283</v>
      </c>
    </row>
    <row r="67" customFormat="false" ht="14" hidden="false" customHeight="false" outlineLevel="0" collapsed="false">
      <c r="A67" s="4" t="s">
        <v>185</v>
      </c>
      <c r="B67" s="4" t="s">
        <v>183</v>
      </c>
      <c r="C67" s="6" t="s">
        <v>186</v>
      </c>
      <c r="D67" s="6" t="s">
        <v>31</v>
      </c>
      <c r="E67" s="6" t="n">
        <v>0.219</v>
      </c>
      <c r="F67" s="6" t="n">
        <v>0.223</v>
      </c>
      <c r="G67" s="6" t="n">
        <v>0.5571</v>
      </c>
      <c r="H67" s="6" t="s">
        <v>31</v>
      </c>
      <c r="I67" s="6" t="n">
        <v>0.253</v>
      </c>
      <c r="J67" s="6" t="n">
        <v>0.22</v>
      </c>
      <c r="K67" s="6" t="n">
        <v>0.5571</v>
      </c>
      <c r="L67" s="6" t="s">
        <v>31</v>
      </c>
      <c r="M67" s="6" t="n">
        <v>0.177</v>
      </c>
      <c r="N67" s="6" t="n">
        <v>0.182</v>
      </c>
      <c r="O67" s="6" t="n">
        <v>0.251</v>
      </c>
    </row>
    <row r="68" customFormat="false" ht="14" hidden="false" customHeight="false" outlineLevel="0" collapsed="false">
      <c r="A68" s="4" t="s">
        <v>187</v>
      </c>
      <c r="B68" s="4" t="s">
        <v>188</v>
      </c>
      <c r="C68" s="6" t="s">
        <v>189</v>
      </c>
      <c r="D68" s="6" t="s">
        <v>31</v>
      </c>
      <c r="E68" s="6" t="n">
        <v>0.248</v>
      </c>
      <c r="F68" s="6" t="n">
        <v>0.263</v>
      </c>
      <c r="G68" s="6" t="n">
        <v>0.8312</v>
      </c>
      <c r="H68" s="6" t="s">
        <v>31</v>
      </c>
      <c r="I68" s="6" t="n">
        <v>0.22</v>
      </c>
      <c r="J68" s="6" t="n">
        <v>0.215</v>
      </c>
      <c r="K68" s="6" t="n">
        <v>0.8312</v>
      </c>
      <c r="L68" s="6" t="s">
        <v>31</v>
      </c>
      <c r="M68" s="6" t="n">
        <v>0.222</v>
      </c>
      <c r="N68" s="6" t="n">
        <v>0.237</v>
      </c>
      <c r="O68" s="6" t="n">
        <v>0.8921</v>
      </c>
    </row>
    <row r="69" customFormat="false" ht="14" hidden="false" customHeight="false" outlineLevel="0" collapsed="false">
      <c r="A69" s="4" t="s">
        <v>190</v>
      </c>
      <c r="B69" s="4" t="s">
        <v>191</v>
      </c>
      <c r="C69" s="6" t="s">
        <v>192</v>
      </c>
      <c r="D69" s="6" t="s">
        <v>49</v>
      </c>
      <c r="E69" s="6" t="n">
        <v>0.336</v>
      </c>
      <c r="F69" s="6" t="n">
        <v>0.351</v>
      </c>
      <c r="G69" s="6" t="n">
        <v>0.0029</v>
      </c>
      <c r="H69" s="6" t="s">
        <v>49</v>
      </c>
      <c r="I69" s="6" t="n">
        <v>0.333</v>
      </c>
      <c r="J69" s="6" t="n">
        <v>0.333</v>
      </c>
      <c r="K69" s="6" t="n">
        <v>0.0029</v>
      </c>
      <c r="L69" s="6" t="s">
        <v>49</v>
      </c>
      <c r="M69" s="6" t="n">
        <v>0.32</v>
      </c>
      <c r="N69" s="6" t="n">
        <v>0.33</v>
      </c>
      <c r="O69" s="6" t="n">
        <v>0.0016</v>
      </c>
    </row>
    <row r="70" customFormat="false" ht="14" hidden="false" customHeight="false" outlineLevel="0" collapsed="false">
      <c r="A70" s="4" t="s">
        <v>193</v>
      </c>
      <c r="B70" s="4" t="s">
        <v>194</v>
      </c>
      <c r="C70" s="6" t="s">
        <v>195</v>
      </c>
      <c r="D70" s="6" t="s">
        <v>31</v>
      </c>
      <c r="E70" s="6" t="n">
        <v>0.177</v>
      </c>
      <c r="F70" s="6" t="n">
        <v>0.15</v>
      </c>
      <c r="G70" s="6" t="n">
        <v>0.6269</v>
      </c>
      <c r="H70" s="6" t="s">
        <v>31</v>
      </c>
      <c r="I70" s="6" t="n">
        <v>0.188</v>
      </c>
      <c r="J70" s="6" t="n">
        <v>0.177</v>
      </c>
      <c r="K70" s="6" t="n">
        <v>0.6269</v>
      </c>
      <c r="L70" s="6" t="s">
        <v>31</v>
      </c>
      <c r="M70" s="6" t="n">
        <v>0.192</v>
      </c>
      <c r="N70" s="6" t="n">
        <v>0.202</v>
      </c>
      <c r="O70" s="6" t="n">
        <v>0.2237</v>
      </c>
    </row>
    <row r="71" customFormat="false" ht="14" hidden="false" customHeight="false" outlineLevel="0" collapsed="false">
      <c r="A71" s="4" t="s">
        <v>196</v>
      </c>
      <c r="B71" s="4" t="s">
        <v>194</v>
      </c>
      <c r="C71" s="6" t="s">
        <v>197</v>
      </c>
      <c r="D71" s="6" t="s">
        <v>36</v>
      </c>
      <c r="E71" s="6" t="n">
        <v>0.353</v>
      </c>
      <c r="F71" s="6" t="n">
        <v>0.36</v>
      </c>
      <c r="G71" s="6" t="n">
        <v>0.3273</v>
      </c>
      <c r="H71" s="6" t="s">
        <v>36</v>
      </c>
      <c r="I71" s="6" t="n">
        <v>0.335</v>
      </c>
      <c r="J71" s="6" t="n">
        <v>0.323</v>
      </c>
      <c r="K71" s="6" t="n">
        <v>0.3273</v>
      </c>
      <c r="L71" s="6" t="s">
        <v>36</v>
      </c>
      <c r="M71" s="6" t="n">
        <v>0.3</v>
      </c>
      <c r="N71" s="6" t="n">
        <v>0.295</v>
      </c>
      <c r="O71" s="6" t="n">
        <v>0.1237</v>
      </c>
    </row>
    <row r="72" customFormat="false" ht="14" hidden="false" customHeight="false" outlineLevel="0" collapsed="false">
      <c r="A72" s="4" t="s">
        <v>198</v>
      </c>
      <c r="B72" s="4" t="s">
        <v>199</v>
      </c>
      <c r="C72" s="6" t="s">
        <v>200</v>
      </c>
      <c r="D72" s="6" t="s">
        <v>31</v>
      </c>
      <c r="E72" s="6" t="n">
        <v>0.392</v>
      </c>
      <c r="F72" s="6" t="n">
        <v>0.429</v>
      </c>
      <c r="G72" s="6" t="n">
        <v>0.6767</v>
      </c>
      <c r="H72" s="6" t="s">
        <v>31</v>
      </c>
      <c r="I72" s="6" t="n">
        <v>0.431</v>
      </c>
      <c r="J72" s="6" t="n">
        <v>0.402</v>
      </c>
      <c r="K72" s="6" t="n">
        <v>0.6767</v>
      </c>
      <c r="L72" s="6" t="s">
        <v>31</v>
      </c>
      <c r="M72" s="6" t="n">
        <v>0.446</v>
      </c>
      <c r="N72" s="6" t="n">
        <v>0.437</v>
      </c>
      <c r="O72" s="6" t="n">
        <v>0.6907</v>
      </c>
    </row>
    <row r="73" customFormat="false" ht="14" hidden="false" customHeight="false" outlineLevel="0" collapsed="false">
      <c r="A73" s="4" t="s">
        <v>201</v>
      </c>
      <c r="B73" s="4" t="s">
        <v>202</v>
      </c>
      <c r="C73" s="6" t="s">
        <v>203</v>
      </c>
      <c r="D73" s="6" t="s">
        <v>19</v>
      </c>
      <c r="E73" s="6" t="n">
        <v>0.083</v>
      </c>
      <c r="F73" s="6" t="n">
        <v>0.066</v>
      </c>
      <c r="G73" s="6" t="n">
        <v>0.0993</v>
      </c>
      <c r="H73" s="6" t="s">
        <v>19</v>
      </c>
      <c r="I73" s="6" t="n">
        <v>0.07</v>
      </c>
      <c r="J73" s="6" t="n">
        <v>0.092</v>
      </c>
      <c r="K73" s="6" t="n">
        <v>0.0993</v>
      </c>
      <c r="L73" s="6" t="s">
        <v>19</v>
      </c>
      <c r="M73" s="6" t="n">
        <v>0.067</v>
      </c>
      <c r="N73" s="6" t="n">
        <v>0.07</v>
      </c>
      <c r="O73" s="6" t="n">
        <v>0.4456</v>
      </c>
    </row>
    <row r="74" customFormat="false" ht="14" hidden="false" customHeight="false" outlineLevel="0" collapsed="false">
      <c r="A74" s="4" t="s">
        <v>204</v>
      </c>
      <c r="B74" s="4" t="s">
        <v>205</v>
      </c>
      <c r="C74" s="6" t="s">
        <v>206</v>
      </c>
      <c r="D74" s="6" t="s">
        <v>23</v>
      </c>
      <c r="E74" s="6" t="n">
        <v>0.336</v>
      </c>
      <c r="F74" s="6" t="n">
        <v>0.292</v>
      </c>
      <c r="G74" s="6" t="n">
        <v>0.1114</v>
      </c>
      <c r="H74" s="6" t="s">
        <v>23</v>
      </c>
      <c r="I74" s="6" t="n">
        <v>0.347</v>
      </c>
      <c r="J74" s="6" t="n">
        <v>0.326</v>
      </c>
      <c r="K74" s="6" t="n">
        <v>0.1114</v>
      </c>
      <c r="L74" s="6" t="s">
        <v>23</v>
      </c>
      <c r="M74" s="6" t="n">
        <v>0.351</v>
      </c>
      <c r="N74" s="6" t="n">
        <v>0.311</v>
      </c>
      <c r="O74" s="6" t="n">
        <v>0.6481</v>
      </c>
    </row>
    <row r="75" customFormat="false" ht="14" hidden="false" customHeight="false" outlineLevel="0" collapsed="false">
      <c r="A75" s="4" t="s">
        <v>207</v>
      </c>
      <c r="B75" s="4" t="s">
        <v>205</v>
      </c>
      <c r="C75" s="6" t="s">
        <v>208</v>
      </c>
      <c r="D75" s="6" t="s">
        <v>36</v>
      </c>
      <c r="E75" s="6" t="n">
        <v>0.339</v>
      </c>
      <c r="F75" s="6" t="n">
        <v>0.292</v>
      </c>
      <c r="G75" s="6" t="n">
        <v>0.0597</v>
      </c>
      <c r="H75" s="6" t="s">
        <v>36</v>
      </c>
      <c r="I75" s="6" t="n">
        <v>0.347</v>
      </c>
      <c r="J75" s="6" t="n">
        <v>0.323</v>
      </c>
      <c r="K75" s="6" t="n">
        <v>0.0597</v>
      </c>
      <c r="L75" s="6" t="s">
        <v>36</v>
      </c>
      <c r="M75" s="6" t="n">
        <v>0.349</v>
      </c>
      <c r="N75" s="6" t="n">
        <v>0.308</v>
      </c>
      <c r="O75" s="6" t="n">
        <v>0.3549</v>
      </c>
    </row>
    <row r="76" customFormat="false" ht="14" hidden="false" customHeight="false" outlineLevel="0" collapsed="false">
      <c r="A76" s="4" t="s">
        <v>209</v>
      </c>
      <c r="B76" s="4" t="s">
        <v>210</v>
      </c>
      <c r="C76" s="6" t="s">
        <v>211</v>
      </c>
      <c r="D76" s="6" t="s">
        <v>31</v>
      </c>
      <c r="E76" s="6" t="n">
        <v>0.37</v>
      </c>
      <c r="F76" s="6" t="n">
        <v>0.363</v>
      </c>
      <c r="G76" s="6" t="n">
        <v>0.7239</v>
      </c>
      <c r="H76" s="6" t="s">
        <v>31</v>
      </c>
      <c r="I76" s="6" t="n">
        <v>0.389</v>
      </c>
      <c r="J76" s="6" t="n">
        <v>0.349</v>
      </c>
      <c r="K76" s="6" t="n">
        <v>0.7239</v>
      </c>
      <c r="L76" s="6" t="s">
        <v>31</v>
      </c>
      <c r="M76" s="6" t="n">
        <v>0.388</v>
      </c>
      <c r="N76" s="6" t="n">
        <v>0.389</v>
      </c>
      <c r="O76" s="6" t="n">
        <v>0.8372</v>
      </c>
    </row>
    <row r="77" customFormat="false" ht="14" hidden="false" customHeight="false" outlineLevel="0" collapsed="false">
      <c r="A77" s="4" t="s">
        <v>212</v>
      </c>
      <c r="B77" s="4" t="s">
        <v>213</v>
      </c>
      <c r="C77" s="6" t="s">
        <v>214</v>
      </c>
      <c r="D77" s="6" t="s">
        <v>19</v>
      </c>
      <c r="E77" s="6" t="n">
        <v>0.39</v>
      </c>
      <c r="F77" s="6" t="n">
        <v>0.387</v>
      </c>
      <c r="G77" s="6" t="n">
        <v>0.4901</v>
      </c>
      <c r="H77" s="6" t="s">
        <v>19</v>
      </c>
      <c r="I77" s="6" t="n">
        <v>0.407</v>
      </c>
      <c r="J77" s="6" t="n">
        <v>0.386</v>
      </c>
      <c r="K77" s="6" t="n">
        <v>0.4901</v>
      </c>
      <c r="L77" s="6" t="s">
        <v>19</v>
      </c>
      <c r="M77" s="6" t="n">
        <v>0.41</v>
      </c>
      <c r="N77" s="6" t="n">
        <v>0.405</v>
      </c>
      <c r="O77" s="6" t="n">
        <v>0.3061</v>
      </c>
    </row>
    <row r="78" customFormat="false" ht="14" hidden="false" customHeight="false" outlineLevel="0" collapsed="false">
      <c r="A78" s="4" t="s">
        <v>215</v>
      </c>
      <c r="B78" s="4" t="s">
        <v>216</v>
      </c>
      <c r="C78" s="6" t="s">
        <v>217</v>
      </c>
      <c r="D78" s="6" t="s">
        <v>19</v>
      </c>
      <c r="E78" s="6" t="n">
        <v>0.356</v>
      </c>
      <c r="F78" s="6" t="n">
        <v>0.368</v>
      </c>
      <c r="G78" s="6" t="n">
        <v>0.5363</v>
      </c>
      <c r="H78" s="6" t="s">
        <v>19</v>
      </c>
      <c r="I78" s="6" t="n">
        <v>0.377</v>
      </c>
      <c r="J78" s="6" t="n">
        <v>0.362</v>
      </c>
      <c r="K78" s="6" t="n">
        <v>0.5363</v>
      </c>
      <c r="L78" s="6" t="s">
        <v>19</v>
      </c>
      <c r="M78" s="6" t="n">
        <v>0.288</v>
      </c>
      <c r="N78" s="6" t="n">
        <v>0.276</v>
      </c>
      <c r="O78" s="6" t="n">
        <v>0.4581</v>
      </c>
    </row>
    <row r="79" customFormat="false" ht="14" hidden="false" customHeight="false" outlineLevel="0" collapsed="false">
      <c r="A79" s="4" t="s">
        <v>218</v>
      </c>
      <c r="B79" s="4" t="s">
        <v>216</v>
      </c>
      <c r="C79" s="6" t="s">
        <v>219</v>
      </c>
      <c r="D79" s="6" t="s">
        <v>99</v>
      </c>
      <c r="E79" s="6" t="n">
        <v>0.343</v>
      </c>
      <c r="F79" s="6" t="n">
        <v>0.341</v>
      </c>
      <c r="G79" s="6" t="n">
        <v>0.7162</v>
      </c>
      <c r="H79" s="6" t="s">
        <v>99</v>
      </c>
      <c r="I79" s="6" t="n">
        <v>0.358</v>
      </c>
      <c r="J79" s="6" t="n">
        <v>0.344</v>
      </c>
      <c r="K79" s="6" t="n">
        <v>0.7162</v>
      </c>
      <c r="L79" s="6" t="s">
        <v>99</v>
      </c>
      <c r="M79" s="6" t="n">
        <v>0.269</v>
      </c>
      <c r="N79" s="6" t="n">
        <v>0.264</v>
      </c>
      <c r="O79" s="6" t="n">
        <v>0.6148</v>
      </c>
    </row>
    <row r="80" customFormat="false" ht="14" hidden="false" customHeight="false" outlineLevel="0" collapsed="false">
      <c r="A80" s="4" t="s">
        <v>220</v>
      </c>
      <c r="B80" s="4" t="s">
        <v>221</v>
      </c>
      <c r="C80" s="6" t="s">
        <v>222</v>
      </c>
      <c r="D80" s="6" t="s">
        <v>43</v>
      </c>
      <c r="E80" s="6" t="n">
        <v>0.316</v>
      </c>
      <c r="F80" s="6" t="n">
        <v>0.318</v>
      </c>
      <c r="G80" s="6" t="n">
        <v>0.9252</v>
      </c>
      <c r="H80" s="6" t="s">
        <v>43</v>
      </c>
      <c r="I80" s="6" t="n">
        <v>0.303</v>
      </c>
      <c r="J80" s="6" t="n">
        <v>0.305</v>
      </c>
      <c r="K80" s="6" t="n">
        <v>0.9252</v>
      </c>
      <c r="L80" s="6" t="s">
        <v>43</v>
      </c>
      <c r="M80" s="6" t="n">
        <v>0.251</v>
      </c>
      <c r="N80" s="6" t="n">
        <v>0.251</v>
      </c>
      <c r="O80" s="6" t="n">
        <v>0.362</v>
      </c>
    </row>
    <row r="81" customFormat="false" ht="14" hidden="false" customHeight="false" outlineLevel="0" collapsed="false">
      <c r="A81" s="4" t="s">
        <v>223</v>
      </c>
      <c r="B81" s="4" t="s">
        <v>224</v>
      </c>
      <c r="C81" s="6" t="s">
        <v>225</v>
      </c>
      <c r="D81" s="6" t="s">
        <v>27</v>
      </c>
      <c r="E81" s="6" t="n">
        <v>0.154</v>
      </c>
      <c r="F81" s="6" t="n">
        <v>0.139</v>
      </c>
      <c r="G81" s="6" t="n">
        <v>0.3034</v>
      </c>
      <c r="H81" s="6" t="s">
        <v>27</v>
      </c>
      <c r="I81" s="6" t="n">
        <v>0.138</v>
      </c>
      <c r="J81" s="6" t="n">
        <v>0.153</v>
      </c>
      <c r="K81" s="6" t="n">
        <v>0.3034</v>
      </c>
      <c r="L81" s="6" t="s">
        <v>27</v>
      </c>
      <c r="M81" s="6" t="n">
        <v>0.146</v>
      </c>
      <c r="N81" s="6" t="n">
        <v>0.136</v>
      </c>
      <c r="O81" s="6" t="n">
        <v>0.2077</v>
      </c>
    </row>
    <row r="82" customFormat="false" ht="14" hidden="false" customHeight="false" outlineLevel="0" collapsed="false">
      <c r="A82" s="4" t="s">
        <v>226</v>
      </c>
      <c r="B82" s="4" t="s">
        <v>227</v>
      </c>
      <c r="C82" s="6" t="s">
        <v>228</v>
      </c>
      <c r="D82" s="6" t="s">
        <v>99</v>
      </c>
      <c r="E82" s="6" t="n">
        <v>0.265</v>
      </c>
      <c r="F82" s="6" t="n">
        <v>0.298</v>
      </c>
      <c r="G82" s="6" t="n">
        <v>0.4345</v>
      </c>
      <c r="H82" s="6" t="s">
        <v>99</v>
      </c>
      <c r="I82" s="6" t="n">
        <v>0.303</v>
      </c>
      <c r="J82" s="6" t="n">
        <v>0.319</v>
      </c>
      <c r="K82" s="6" t="n">
        <v>0.4345</v>
      </c>
      <c r="L82" s="6" t="s">
        <v>99</v>
      </c>
      <c r="M82" s="6" t="n">
        <v>0.251</v>
      </c>
      <c r="N82" s="6" t="n">
        <v>0.282</v>
      </c>
      <c r="O82" s="6" t="n">
        <v>0.6303</v>
      </c>
    </row>
    <row r="83" customFormat="false" ht="14" hidden="false" customHeight="false" outlineLevel="0" collapsed="false">
      <c r="A83" s="4" t="s">
        <v>229</v>
      </c>
      <c r="B83" s="4" t="s">
        <v>227</v>
      </c>
      <c r="C83" s="6" t="s">
        <v>230</v>
      </c>
      <c r="D83" s="6" t="s">
        <v>31</v>
      </c>
      <c r="E83" s="6" t="n">
        <v>0.494</v>
      </c>
      <c r="F83" s="6" t="n">
        <v>0.495</v>
      </c>
      <c r="G83" s="6" t="n">
        <v>0.625</v>
      </c>
      <c r="H83" s="6" t="s">
        <v>31</v>
      </c>
      <c r="I83" s="6" t="n">
        <v>0.478</v>
      </c>
      <c r="J83" s="6" t="n">
        <v>0.49</v>
      </c>
      <c r="K83" s="6" t="n">
        <v>0.625</v>
      </c>
      <c r="L83" s="6" t="s">
        <v>49</v>
      </c>
      <c r="M83" s="6" t="n">
        <v>0.478</v>
      </c>
      <c r="N83" s="6" t="n">
        <v>0.455</v>
      </c>
      <c r="O83" s="6" t="n">
        <v>0.6208</v>
      </c>
    </row>
    <row r="84" customFormat="false" ht="14" hidden="false" customHeight="false" outlineLevel="0" collapsed="false">
      <c r="A84" s="4" t="s">
        <v>231</v>
      </c>
      <c r="B84" s="4" t="s">
        <v>232</v>
      </c>
      <c r="C84" s="6" t="s">
        <v>233</v>
      </c>
      <c r="D84" s="6" t="s">
        <v>15</v>
      </c>
      <c r="E84" s="6" t="n">
        <v>0.027</v>
      </c>
      <c r="F84" s="6" t="n">
        <v>0.018</v>
      </c>
      <c r="G84" s="6" t="n">
        <v>1</v>
      </c>
      <c r="H84" s="6" t="s">
        <v>15</v>
      </c>
      <c r="I84" s="6" t="n">
        <v>0.024</v>
      </c>
      <c r="J84" s="6" t="n">
        <v>0.012</v>
      </c>
      <c r="K84" s="6" t="n">
        <v>1</v>
      </c>
      <c r="L84" s="6" t="s">
        <v>15</v>
      </c>
      <c r="M84" s="6" t="n">
        <v>0.019</v>
      </c>
      <c r="N84" s="6" t="n">
        <v>0.017</v>
      </c>
      <c r="O84" s="6" t="n">
        <v>1</v>
      </c>
    </row>
    <row r="85" customFormat="false" ht="14" hidden="false" customHeight="false" outlineLevel="0" collapsed="false">
      <c r="A85" s="4" t="s">
        <v>234</v>
      </c>
      <c r="B85" s="4" t="s">
        <v>235</v>
      </c>
      <c r="C85" s="6" t="s">
        <v>236</v>
      </c>
      <c r="D85" s="6" t="s">
        <v>49</v>
      </c>
      <c r="E85" s="6" t="n">
        <v>0.417</v>
      </c>
      <c r="F85" s="6" t="n">
        <v>0.402</v>
      </c>
      <c r="G85" s="6" t="n">
        <v>0.5501</v>
      </c>
      <c r="H85" s="6" t="s">
        <v>49</v>
      </c>
      <c r="I85" s="6" t="n">
        <v>0.472</v>
      </c>
      <c r="J85" s="6" t="n">
        <v>0.422</v>
      </c>
      <c r="K85" s="6" t="n">
        <v>0.5501</v>
      </c>
      <c r="L85" s="6" t="s">
        <v>49</v>
      </c>
      <c r="M85" s="6" t="n">
        <v>0.405</v>
      </c>
      <c r="N85" s="6" t="n">
        <v>0.39</v>
      </c>
      <c r="O85" s="6" t="n">
        <v>0.2557</v>
      </c>
    </row>
    <row r="86" customFormat="false" ht="14" hidden="false" customHeight="false" outlineLevel="0" collapsed="false">
      <c r="A86" s="4" t="s">
        <v>237</v>
      </c>
      <c r="B86" s="4" t="s">
        <v>238</v>
      </c>
      <c r="C86" s="6" t="s">
        <v>239</v>
      </c>
      <c r="D86" s="6" t="s">
        <v>112</v>
      </c>
      <c r="E86" s="6" t="n">
        <v>0.375</v>
      </c>
      <c r="F86" s="6" t="n">
        <v>0.406</v>
      </c>
      <c r="G86" s="6" t="n">
        <v>0.2374</v>
      </c>
      <c r="H86" s="6" t="s">
        <v>112</v>
      </c>
      <c r="I86" s="6" t="n">
        <v>0.377</v>
      </c>
      <c r="J86" s="6" t="n">
        <v>0.377</v>
      </c>
      <c r="K86" s="6" t="n">
        <v>0.2374</v>
      </c>
      <c r="L86" s="6" t="s">
        <v>112</v>
      </c>
      <c r="M86" s="6" t="n">
        <v>0.447</v>
      </c>
      <c r="N86" s="6" t="n">
        <v>0.43</v>
      </c>
      <c r="O86" s="6" t="n">
        <v>0.5476</v>
      </c>
    </row>
    <row r="87" customFormat="false" ht="14" hidden="false" customHeight="false" outlineLevel="0" collapsed="false">
      <c r="A87" s="4" t="s">
        <v>240</v>
      </c>
      <c r="B87" s="4" t="s">
        <v>238</v>
      </c>
      <c r="C87" s="6" t="s">
        <v>241</v>
      </c>
      <c r="D87" s="6" t="s">
        <v>99</v>
      </c>
      <c r="E87" s="6" t="n">
        <v>0.302</v>
      </c>
      <c r="F87" s="6" t="n">
        <v>0.332</v>
      </c>
      <c r="G87" s="6" t="n">
        <v>0.5206</v>
      </c>
      <c r="H87" s="6" t="s">
        <v>99</v>
      </c>
      <c r="I87" s="6" t="n">
        <v>0.313</v>
      </c>
      <c r="J87" s="6" t="n">
        <v>0.298</v>
      </c>
      <c r="K87" s="6" t="n">
        <v>0.5206</v>
      </c>
      <c r="L87" s="6" t="s">
        <v>99</v>
      </c>
      <c r="M87" s="6" t="n">
        <v>0.37</v>
      </c>
      <c r="N87" s="6" t="n">
        <v>0.337</v>
      </c>
      <c r="O87" s="6" t="n">
        <v>0.1529</v>
      </c>
    </row>
    <row r="88" customFormat="false" ht="14" hidden="false" customHeight="false" outlineLevel="0" collapsed="false">
      <c r="A88" s="4" t="s">
        <v>242</v>
      </c>
      <c r="B88" s="4" t="s">
        <v>238</v>
      </c>
      <c r="C88" s="6" t="s">
        <v>243</v>
      </c>
      <c r="D88" s="6" t="s">
        <v>15</v>
      </c>
      <c r="E88" s="6" t="n">
        <v>0.454</v>
      </c>
      <c r="F88" s="6" t="n">
        <v>0.494</v>
      </c>
      <c r="G88" s="6" t="n">
        <v>0.623</v>
      </c>
      <c r="H88" s="6" t="s">
        <v>15</v>
      </c>
      <c r="I88" s="6" t="n">
        <v>0.454</v>
      </c>
      <c r="J88" s="6" t="n">
        <v>0.439</v>
      </c>
      <c r="K88" s="6" t="n">
        <v>0.623</v>
      </c>
      <c r="L88" s="6" t="s">
        <v>19</v>
      </c>
      <c r="M88" s="6" t="n">
        <v>0.489</v>
      </c>
      <c r="N88" s="6" t="n">
        <v>0.494</v>
      </c>
      <c r="O88" s="6" t="n">
        <v>0.2818</v>
      </c>
    </row>
    <row r="89" customFormat="false" ht="14" hidden="false" customHeight="false" outlineLevel="0" collapsed="false">
      <c r="A89" s="4" t="s">
        <v>244</v>
      </c>
      <c r="B89" s="4" t="s">
        <v>238</v>
      </c>
      <c r="C89" s="6" t="s">
        <v>245</v>
      </c>
      <c r="D89" s="6" t="s">
        <v>49</v>
      </c>
      <c r="E89" s="6" t="n">
        <v>0.322</v>
      </c>
      <c r="F89" s="6" t="n">
        <v>0.357</v>
      </c>
      <c r="G89" s="6" t="n">
        <v>0.0261</v>
      </c>
      <c r="H89" s="6" t="s">
        <v>49</v>
      </c>
      <c r="I89" s="6" t="n">
        <v>0.336</v>
      </c>
      <c r="J89" s="6" t="n">
        <v>0.32</v>
      </c>
      <c r="K89" s="6" t="n">
        <v>0.0261</v>
      </c>
      <c r="L89" s="6" t="s">
        <v>49</v>
      </c>
      <c r="M89" s="6" t="n">
        <v>0.399</v>
      </c>
      <c r="N89" s="6" t="n">
        <v>0.366</v>
      </c>
      <c r="O89" s="6" t="n">
        <v>0.5987</v>
      </c>
    </row>
    <row r="90" customFormat="false" ht="14" hidden="false" customHeight="false" outlineLevel="0" collapsed="false">
      <c r="A90" s="4" t="s">
        <v>246</v>
      </c>
      <c r="B90" s="4" t="s">
        <v>238</v>
      </c>
      <c r="C90" s="6" t="s">
        <v>247</v>
      </c>
      <c r="D90" s="6" t="s">
        <v>31</v>
      </c>
      <c r="E90" s="6" t="n">
        <v>0.294</v>
      </c>
      <c r="F90" s="6" t="n">
        <v>0.324</v>
      </c>
      <c r="G90" s="6" t="n">
        <v>0.5781</v>
      </c>
      <c r="H90" s="6" t="s">
        <v>31</v>
      </c>
      <c r="I90" s="6" t="n">
        <v>0.305</v>
      </c>
      <c r="J90" s="6" t="n">
        <v>0.297</v>
      </c>
      <c r="K90" s="6" t="n">
        <v>0.5781</v>
      </c>
      <c r="L90" s="6" t="s">
        <v>31</v>
      </c>
      <c r="M90" s="6" t="n">
        <v>0.376</v>
      </c>
      <c r="N90" s="6" t="n">
        <v>0.347</v>
      </c>
      <c r="O90" s="6" t="n">
        <v>0.1043</v>
      </c>
    </row>
    <row r="91" customFormat="false" ht="14" hidden="false" customHeight="false" outlineLevel="0" collapsed="false">
      <c r="A91" s="4" t="s">
        <v>248</v>
      </c>
      <c r="B91" s="4" t="s">
        <v>238</v>
      </c>
      <c r="C91" s="6" t="s">
        <v>249</v>
      </c>
      <c r="D91" s="6" t="s">
        <v>15</v>
      </c>
      <c r="E91" s="6" t="n">
        <v>0.306</v>
      </c>
      <c r="F91" s="6" t="n">
        <v>0.341</v>
      </c>
      <c r="G91" s="6" t="n">
        <v>0.4159</v>
      </c>
      <c r="H91" s="6" t="s">
        <v>15</v>
      </c>
      <c r="I91" s="6" t="n">
        <v>0.32</v>
      </c>
      <c r="J91" s="6" t="n">
        <v>0.312</v>
      </c>
      <c r="K91" s="6" t="n">
        <v>0.4159</v>
      </c>
      <c r="L91" s="6" t="s">
        <v>15</v>
      </c>
      <c r="M91" s="6" t="n">
        <v>0.39</v>
      </c>
      <c r="N91" s="6" t="n">
        <v>0.354</v>
      </c>
      <c r="O91" s="6" t="n">
        <v>0.0875</v>
      </c>
    </row>
    <row r="92" customFormat="false" ht="14" hidden="false" customHeight="false" outlineLevel="0" collapsed="false">
      <c r="A92" s="4" t="s">
        <v>250</v>
      </c>
      <c r="B92" s="4" t="s">
        <v>238</v>
      </c>
      <c r="C92" s="6" t="s">
        <v>251</v>
      </c>
      <c r="D92" s="6" t="s">
        <v>31</v>
      </c>
      <c r="E92" s="6" t="n">
        <v>0.005</v>
      </c>
      <c r="F92" s="6" t="n">
        <v>0</v>
      </c>
      <c r="G92" s="6" t="n">
        <v>1</v>
      </c>
      <c r="H92" s="6" t="s">
        <v>31</v>
      </c>
      <c r="I92" s="6" t="n">
        <v>0</v>
      </c>
      <c r="J92" s="6" t="n">
        <v>0.003</v>
      </c>
      <c r="K92" s="6" t="n">
        <v>1</v>
      </c>
      <c r="L92" s="6" t="s">
        <v>31</v>
      </c>
      <c r="M92" s="6" t="n">
        <v>0</v>
      </c>
      <c r="N92" s="6" t="n">
        <v>0.001</v>
      </c>
      <c r="O92" s="6" t="n">
        <v>1</v>
      </c>
    </row>
    <row r="93" customFormat="false" ht="14" hidden="false" customHeight="false" outlineLevel="0" collapsed="false">
      <c r="A93" s="4" t="s">
        <v>252</v>
      </c>
      <c r="B93" s="4" t="s">
        <v>253</v>
      </c>
      <c r="C93" s="6" t="s">
        <v>254</v>
      </c>
      <c r="D93" s="6" t="s">
        <v>68</v>
      </c>
      <c r="E93" s="6" t="n">
        <v>0.455</v>
      </c>
      <c r="F93" s="6" t="n">
        <v>0.414</v>
      </c>
      <c r="G93" s="6" t="n">
        <v>0.5534</v>
      </c>
      <c r="H93" s="6" t="s">
        <v>68</v>
      </c>
      <c r="I93" s="6" t="n">
        <v>0.424</v>
      </c>
      <c r="J93" s="6" t="n">
        <v>0.449</v>
      </c>
      <c r="K93" s="6" t="n">
        <v>0.5534</v>
      </c>
      <c r="L93" s="6" t="s">
        <v>68</v>
      </c>
      <c r="M93" s="6" t="n">
        <v>0.387</v>
      </c>
      <c r="N93" s="6" t="n">
        <v>0.387</v>
      </c>
      <c r="O93" s="6" t="n">
        <v>0.0387</v>
      </c>
    </row>
    <row r="94" customFormat="false" ht="14" hidden="false" customHeight="false" outlineLevel="0" collapsed="false">
      <c r="A94" s="4" t="s">
        <v>255</v>
      </c>
      <c r="B94" s="4" t="s">
        <v>256</v>
      </c>
      <c r="C94" s="6" t="s">
        <v>257</v>
      </c>
      <c r="D94" s="6" t="s">
        <v>15</v>
      </c>
      <c r="E94" s="6" t="n">
        <v>0.458</v>
      </c>
      <c r="F94" s="6" t="n">
        <v>0.508</v>
      </c>
      <c r="G94" s="6" t="n">
        <v>0.1414</v>
      </c>
      <c r="H94" s="6" t="s">
        <v>15</v>
      </c>
      <c r="I94" s="6" t="n">
        <v>0.458</v>
      </c>
      <c r="J94" s="6" t="n">
        <v>0.457</v>
      </c>
      <c r="K94" s="6" t="n">
        <v>0.1414</v>
      </c>
      <c r="L94" s="6" t="s">
        <v>15</v>
      </c>
      <c r="M94" s="6" t="n">
        <v>0.424</v>
      </c>
      <c r="N94" s="6" t="n">
        <v>0.403</v>
      </c>
      <c r="O94" s="6" t="n">
        <v>0.6833</v>
      </c>
    </row>
    <row r="95" customFormat="false" ht="14" hidden="false" customHeight="false" outlineLevel="0" collapsed="false">
      <c r="A95" s="4" t="s">
        <v>258</v>
      </c>
      <c r="B95" s="4" t="s">
        <v>259</v>
      </c>
      <c r="C95" s="6" t="s">
        <v>260</v>
      </c>
      <c r="D95" s="6" t="s">
        <v>31</v>
      </c>
      <c r="E95" s="6" t="n">
        <v>0.326</v>
      </c>
      <c r="F95" s="6" t="n">
        <v>0.323</v>
      </c>
      <c r="G95" s="6" t="n">
        <v>0.1137</v>
      </c>
      <c r="H95" s="6" t="s">
        <v>31</v>
      </c>
      <c r="I95" s="6" t="n">
        <v>0.273</v>
      </c>
      <c r="J95" s="6" t="n">
        <v>0.286</v>
      </c>
      <c r="K95" s="6" t="n">
        <v>0.1137</v>
      </c>
      <c r="L95" s="6" t="s">
        <v>31</v>
      </c>
      <c r="M95" s="6" t="n">
        <v>0.297</v>
      </c>
      <c r="N95" s="6" t="n">
        <v>0.296</v>
      </c>
      <c r="O95" s="6" t="n">
        <v>0.0525</v>
      </c>
    </row>
    <row r="96" customFormat="false" ht="13" hidden="false" customHeight="false" outlineLevel="0" collapsed="false">
      <c r="A96" s="9" t="s">
        <v>261</v>
      </c>
    </row>
  </sheetData>
  <mergeCells count="9">
    <mergeCell ref="D2:G2"/>
    <mergeCell ref="H2:K2"/>
    <mergeCell ref="L2:O2"/>
    <mergeCell ref="E3:F3"/>
    <mergeCell ref="G3:G4"/>
    <mergeCell ref="I3:J3"/>
    <mergeCell ref="K3:K4"/>
    <mergeCell ref="M3:N3"/>
    <mergeCell ref="O3:O4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5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5T22:05:20Z</dcterms:created>
  <dc:creator>swarkar sharma</dc:creator>
  <dc:description/>
  <dc:language>en-US</dc:language>
  <cp:lastModifiedBy>swarkar sharma</cp:lastModifiedBy>
  <dcterms:modified xsi:type="dcterms:W3CDTF">2012-10-26T00:08:44Z</dcterms:modified>
  <cp:revision>0</cp:revision>
  <dc:subject/>
  <dc:title/>
</cp:coreProperties>
</file>